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zheng6\Box Sync\Travel - Copy\Manuscript to be reviewed\Peer Review\HRD EHO Correspondance\"/>
    </mc:Choice>
  </mc:AlternateContent>
  <xr:revisionPtr revIDLastSave="0" documentId="13_ncr:1_{4548FC26-2A88-4C87-838C-19F02A362D7E}" xr6:coauthVersionLast="47" xr6:coauthVersionMax="47" xr10:uidLastSave="{00000000-0000-0000-0000-000000000000}"/>
  <bookViews>
    <workbookView xWindow="-110" yWindow="-110" windowWidth="19420" windowHeight="11500" xr2:uid="{DEBB430F-5629-4071-B519-6F1F4EA0DBE4}"/>
  </bookViews>
  <sheets>
    <sheet name="sheet" sheetId="1" r:id="rId1"/>
  </sheets>
  <definedNames>
    <definedName name="_xlnm._FilterDatabase" localSheetId="0" hidden="1">sheet!$A$3:$M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82" uniqueCount="274">
  <si>
    <t>/: no WGS data available</t>
    <phoneticPr fontId="2" type="noConversion"/>
  </si>
  <si>
    <t>Abbreviations:</t>
  </si>
  <si>
    <t>Tumor</t>
    <phoneticPr fontId="2" type="noConversion"/>
  </si>
  <si>
    <t>P89</t>
  </si>
  <si>
    <t xml:space="preserve">99.93	</t>
  </si>
  <si>
    <t>Normal</t>
    <phoneticPr fontId="2" type="noConversion"/>
  </si>
  <si>
    <t>Positive</t>
    <phoneticPr fontId="2" type="noConversion"/>
  </si>
  <si>
    <t>Negative</t>
    <phoneticPr fontId="2" type="noConversion"/>
  </si>
  <si>
    <t>pT3</t>
    <phoneticPr fontId="2" type="noConversion"/>
  </si>
  <si>
    <t>G2</t>
    <phoneticPr fontId="2" type="noConversion"/>
  </si>
  <si>
    <t>Surgically Resectable</t>
    <phoneticPr fontId="2" type="noConversion"/>
  </si>
  <si>
    <t>White</t>
    <phoneticPr fontId="2" type="noConversion"/>
  </si>
  <si>
    <t>Male</t>
    <phoneticPr fontId="2" type="noConversion"/>
  </si>
  <si>
    <t>P89</t>
    <phoneticPr fontId="2" type="noConversion"/>
  </si>
  <si>
    <t xml:space="preserve">99.91	</t>
  </si>
  <si>
    <t>P88</t>
  </si>
  <si>
    <t xml:space="preserve">99.92	</t>
  </si>
  <si>
    <t>Negative</t>
  </si>
  <si>
    <t>pT0</t>
  </si>
  <si>
    <t>G2</t>
  </si>
  <si>
    <t>No residual viable adenocarcinoma</t>
  </si>
  <si>
    <t>Locally Advanced</t>
  </si>
  <si>
    <t>White</t>
  </si>
  <si>
    <t>Male </t>
  </si>
  <si>
    <t>P88</t>
    <phoneticPr fontId="2" type="noConversion"/>
  </si>
  <si>
    <t>P87</t>
  </si>
  <si>
    <t xml:space="preserve">99.94	</t>
  </si>
  <si>
    <t>N/A</t>
  </si>
  <si>
    <t>Female </t>
  </si>
  <si>
    <t>P87</t>
    <phoneticPr fontId="2" type="noConversion"/>
  </si>
  <si>
    <t>\</t>
    <phoneticPr fontId="2" type="noConversion"/>
  </si>
  <si>
    <t>P86</t>
  </si>
  <si>
    <t xml:space="preserve">99.95	</t>
  </si>
  <si>
    <t>pT1</t>
  </si>
  <si>
    <t>P86</t>
    <phoneticPr fontId="2" type="noConversion"/>
  </si>
  <si>
    <t xml:space="preserve">99.89	</t>
  </si>
  <si>
    <t>P85</t>
  </si>
  <si>
    <t>Other</t>
  </si>
  <si>
    <t>P85</t>
    <phoneticPr fontId="2" type="noConversion"/>
  </si>
  <si>
    <t xml:space="preserve">99.76	</t>
  </si>
  <si>
    <t>P84</t>
  </si>
  <si>
    <t xml:space="preserve">99.78	</t>
  </si>
  <si>
    <t>P84</t>
    <phoneticPr fontId="2" type="noConversion"/>
  </si>
  <si>
    <t>P83</t>
  </si>
  <si>
    <t xml:space="preserve">99.75	</t>
  </si>
  <si>
    <t>-</t>
  </si>
  <si>
    <t>P83</t>
    <phoneticPr fontId="2" type="noConversion"/>
  </si>
  <si>
    <t xml:space="preserve">99.77	</t>
  </si>
  <si>
    <t>P82</t>
  </si>
  <si>
    <t xml:space="preserve">99.72	</t>
  </si>
  <si>
    <t>P82</t>
    <phoneticPr fontId="2" type="noConversion"/>
  </si>
  <si>
    <t>P81</t>
  </si>
  <si>
    <t>Positive</t>
  </si>
  <si>
    <t xml:space="preserve">Male </t>
  </si>
  <si>
    <t>P81</t>
    <phoneticPr fontId="2" type="noConversion"/>
  </si>
  <si>
    <t xml:space="preserve">99.89	</t>
    <phoneticPr fontId="2" type="noConversion"/>
  </si>
  <si>
    <t>P80</t>
  </si>
  <si>
    <t>pT3</t>
  </si>
  <si>
    <t>G3</t>
  </si>
  <si>
    <t>Surgically Resectable</t>
  </si>
  <si>
    <t>Female</t>
  </si>
  <si>
    <t xml:space="preserve">99.93	</t>
    <phoneticPr fontId="2" type="noConversion"/>
  </si>
  <si>
    <t>P79</t>
  </si>
  <si>
    <t xml:space="preserve">99.92	</t>
    <phoneticPr fontId="2" type="noConversion"/>
  </si>
  <si>
    <t>pT2</t>
  </si>
  <si>
    <t>G1</t>
  </si>
  <si>
    <t xml:space="preserve">99.79	</t>
  </si>
  <si>
    <t>P78</t>
  </si>
  <si>
    <t>Asian</t>
  </si>
  <si>
    <t>P78</t>
    <phoneticPr fontId="2" type="noConversion"/>
  </si>
  <si>
    <t>P77</t>
  </si>
  <si>
    <t>P77</t>
    <phoneticPr fontId="2" type="noConversion"/>
  </si>
  <si>
    <t>P76</t>
  </si>
  <si>
    <t>pT4</t>
  </si>
  <si>
    <t>P76</t>
    <phoneticPr fontId="2" type="noConversion"/>
  </si>
  <si>
    <t>P75</t>
  </si>
  <si>
    <t xml:space="preserve">99.69	</t>
  </si>
  <si>
    <t>P75</t>
    <phoneticPr fontId="2" type="noConversion"/>
  </si>
  <si>
    <t xml:space="preserve">99.82	</t>
  </si>
  <si>
    <t>P74</t>
  </si>
  <si>
    <t xml:space="preserve">99.74	</t>
  </si>
  <si>
    <t>P74</t>
    <phoneticPr fontId="2" type="noConversion"/>
  </si>
  <si>
    <t>P73</t>
  </si>
  <si>
    <t>Black</t>
  </si>
  <si>
    <t>P73</t>
    <phoneticPr fontId="2" type="noConversion"/>
  </si>
  <si>
    <t xml:space="preserve">99.90	</t>
  </si>
  <si>
    <t>P72</t>
  </si>
  <si>
    <t>P72</t>
    <phoneticPr fontId="2" type="noConversion"/>
  </si>
  <si>
    <t>P71</t>
  </si>
  <si>
    <t>P71</t>
    <phoneticPr fontId="2" type="noConversion"/>
  </si>
  <si>
    <t>P70</t>
  </si>
  <si>
    <t>P70</t>
    <phoneticPr fontId="2" type="noConversion"/>
  </si>
  <si>
    <t>P69</t>
  </si>
  <si>
    <t>P69</t>
    <phoneticPr fontId="2" type="noConversion"/>
  </si>
  <si>
    <t>P68</t>
  </si>
  <si>
    <t>P68</t>
    <phoneticPr fontId="2" type="noConversion"/>
  </si>
  <si>
    <t xml:space="preserve">99.73	</t>
  </si>
  <si>
    <t>P67</t>
  </si>
  <si>
    <t>P67</t>
    <phoneticPr fontId="2" type="noConversion"/>
  </si>
  <si>
    <t>P66</t>
  </si>
  <si>
    <t xml:space="preserve">99.70	</t>
  </si>
  <si>
    <t>P66</t>
    <phoneticPr fontId="2" type="noConversion"/>
  </si>
  <si>
    <t>P65</t>
  </si>
  <si>
    <t>P65</t>
    <phoneticPr fontId="2" type="noConversion"/>
  </si>
  <si>
    <t>P64</t>
  </si>
  <si>
    <t>check</t>
  </si>
  <si>
    <t xml:space="preserve">N/A </t>
  </si>
  <si>
    <t>P64</t>
    <phoneticPr fontId="2" type="noConversion"/>
  </si>
  <si>
    <t>P63</t>
  </si>
  <si>
    <t>P63</t>
    <phoneticPr fontId="2" type="noConversion"/>
  </si>
  <si>
    <t>P62</t>
  </si>
  <si>
    <t>P62</t>
    <phoneticPr fontId="2" type="noConversion"/>
  </si>
  <si>
    <t>P61</t>
  </si>
  <si>
    <t>P61</t>
    <phoneticPr fontId="2" type="noConversion"/>
  </si>
  <si>
    <t>P60</t>
  </si>
  <si>
    <t xml:space="preserve">99.97	</t>
  </si>
  <si>
    <t>Male</t>
  </si>
  <si>
    <t>P60</t>
    <phoneticPr fontId="2" type="noConversion"/>
  </si>
  <si>
    <t xml:space="preserve">99.84	</t>
  </si>
  <si>
    <t>P59</t>
  </si>
  <si>
    <t xml:space="preserve">Female </t>
  </si>
  <si>
    <t>P59</t>
    <phoneticPr fontId="2" type="noConversion"/>
  </si>
  <si>
    <t>P58</t>
  </si>
  <si>
    <t>P58</t>
    <phoneticPr fontId="2" type="noConversion"/>
  </si>
  <si>
    <t>P57</t>
  </si>
  <si>
    <t>P57</t>
    <phoneticPr fontId="2" type="noConversion"/>
  </si>
  <si>
    <t>P56</t>
  </si>
  <si>
    <t>P56</t>
    <phoneticPr fontId="2" type="noConversion"/>
  </si>
  <si>
    <t>P55</t>
  </si>
  <si>
    <t>P55</t>
    <phoneticPr fontId="2" type="noConversion"/>
  </si>
  <si>
    <t>P54</t>
  </si>
  <si>
    <t xml:space="preserve">99.88	</t>
  </si>
  <si>
    <t>P54</t>
    <phoneticPr fontId="2" type="noConversion"/>
  </si>
  <si>
    <t>P53</t>
  </si>
  <si>
    <t>P53</t>
    <phoneticPr fontId="2" type="noConversion"/>
  </si>
  <si>
    <t>P52</t>
  </si>
  <si>
    <t>P52</t>
    <phoneticPr fontId="2" type="noConversion"/>
  </si>
  <si>
    <t>P51</t>
  </si>
  <si>
    <t xml:space="preserve">99.96	</t>
  </si>
  <si>
    <t>P51</t>
    <phoneticPr fontId="2" type="noConversion"/>
  </si>
  <si>
    <t>P50</t>
  </si>
  <si>
    <t>P50</t>
    <phoneticPr fontId="2" type="noConversion"/>
  </si>
  <si>
    <t>P49</t>
  </si>
  <si>
    <t>P49</t>
    <phoneticPr fontId="2" type="noConversion"/>
  </si>
  <si>
    <t>P48</t>
  </si>
  <si>
    <t>P48</t>
    <phoneticPr fontId="2" type="noConversion"/>
  </si>
  <si>
    <t>P47</t>
  </si>
  <si>
    <t>P47</t>
    <phoneticPr fontId="2" type="noConversion"/>
  </si>
  <si>
    <t>P46</t>
  </si>
  <si>
    <t>P46</t>
    <phoneticPr fontId="2" type="noConversion"/>
  </si>
  <si>
    <t>P45</t>
  </si>
  <si>
    <t>P45</t>
    <phoneticPr fontId="2" type="noConversion"/>
  </si>
  <si>
    <t>P44</t>
  </si>
  <si>
    <t>P44</t>
    <phoneticPr fontId="2" type="noConversion"/>
  </si>
  <si>
    <t>P43</t>
  </si>
  <si>
    <t>P43</t>
    <phoneticPr fontId="2" type="noConversion"/>
  </si>
  <si>
    <t xml:space="preserve">99.86	</t>
  </si>
  <si>
    <t>P42</t>
  </si>
  <si>
    <t>P42</t>
    <phoneticPr fontId="2" type="noConversion"/>
  </si>
  <si>
    <t xml:space="preserve">99.66	</t>
  </si>
  <si>
    <t>P41</t>
  </si>
  <si>
    <t>P41</t>
    <phoneticPr fontId="2" type="noConversion"/>
  </si>
  <si>
    <t>P40</t>
  </si>
  <si>
    <t>P40</t>
    <phoneticPr fontId="2" type="noConversion"/>
  </si>
  <si>
    <t>P39</t>
  </si>
  <si>
    <t>P39</t>
    <phoneticPr fontId="2" type="noConversion"/>
  </si>
  <si>
    <t>P38</t>
  </si>
  <si>
    <t>P38</t>
    <phoneticPr fontId="2" type="noConversion"/>
  </si>
  <si>
    <t>P37</t>
  </si>
  <si>
    <t>P37</t>
    <phoneticPr fontId="2" type="noConversion"/>
  </si>
  <si>
    <t>P36</t>
  </si>
  <si>
    <t>P36</t>
    <phoneticPr fontId="2" type="noConversion"/>
  </si>
  <si>
    <t>P35</t>
  </si>
  <si>
    <t xml:space="preserve">99.85	</t>
  </si>
  <si>
    <t>P35</t>
    <phoneticPr fontId="2" type="noConversion"/>
  </si>
  <si>
    <t>P34</t>
  </si>
  <si>
    <t>P34</t>
    <phoneticPr fontId="2" type="noConversion"/>
  </si>
  <si>
    <t>P33</t>
  </si>
  <si>
    <t>P33</t>
    <phoneticPr fontId="2" type="noConversion"/>
  </si>
  <si>
    <t xml:space="preserve">99.71	</t>
  </si>
  <si>
    <t>P32</t>
  </si>
  <si>
    <t xml:space="preserve">99.67	</t>
  </si>
  <si>
    <t>P32</t>
    <phoneticPr fontId="2" type="noConversion"/>
  </si>
  <si>
    <t>P31</t>
  </si>
  <si>
    <t>P31</t>
    <phoneticPr fontId="2" type="noConversion"/>
  </si>
  <si>
    <t>P30</t>
  </si>
  <si>
    <t>G2/G3</t>
  </si>
  <si>
    <t>P30</t>
    <phoneticPr fontId="2" type="noConversion"/>
  </si>
  <si>
    <t>P29</t>
  </si>
  <si>
    <t>P29</t>
    <phoneticPr fontId="2" type="noConversion"/>
  </si>
  <si>
    <t>P28</t>
  </si>
  <si>
    <t>P28</t>
    <phoneticPr fontId="2" type="noConversion"/>
  </si>
  <si>
    <t>P27</t>
  </si>
  <si>
    <t>P27</t>
    <phoneticPr fontId="2" type="noConversion"/>
  </si>
  <si>
    <t>P26</t>
  </si>
  <si>
    <t>P26</t>
    <phoneticPr fontId="2" type="noConversion"/>
  </si>
  <si>
    <t xml:space="preserve">99.80	</t>
  </si>
  <si>
    <t>P25</t>
  </si>
  <si>
    <t>P25</t>
    <phoneticPr fontId="2" type="noConversion"/>
  </si>
  <si>
    <t>P24</t>
  </si>
  <si>
    <t>P24</t>
    <phoneticPr fontId="2" type="noConversion"/>
  </si>
  <si>
    <t xml:space="preserve">99.59	</t>
  </si>
  <si>
    <t>P23</t>
  </si>
  <si>
    <t>P23</t>
    <phoneticPr fontId="2" type="noConversion"/>
  </si>
  <si>
    <t>P22</t>
  </si>
  <si>
    <t>P22</t>
    <phoneticPr fontId="2" type="noConversion"/>
  </si>
  <si>
    <t>P21</t>
  </si>
  <si>
    <t>P21</t>
    <phoneticPr fontId="2" type="noConversion"/>
  </si>
  <si>
    <t xml:space="preserve">99.51	</t>
  </si>
  <si>
    <t>P20</t>
  </si>
  <si>
    <t>P20</t>
    <phoneticPr fontId="2" type="noConversion"/>
  </si>
  <si>
    <t xml:space="preserve">99.64	</t>
  </si>
  <si>
    <t>P19</t>
  </si>
  <si>
    <t>P19</t>
    <phoneticPr fontId="2" type="noConversion"/>
  </si>
  <si>
    <t>P18</t>
  </si>
  <si>
    <t>P18</t>
    <phoneticPr fontId="2" type="noConversion"/>
  </si>
  <si>
    <t>P17</t>
  </si>
  <si>
    <t>P17</t>
    <phoneticPr fontId="2" type="noConversion"/>
  </si>
  <si>
    <t>P16</t>
  </si>
  <si>
    <t>P16</t>
    <phoneticPr fontId="2" type="noConversion"/>
  </si>
  <si>
    <t>P15</t>
  </si>
  <si>
    <t>P15</t>
    <phoneticPr fontId="2" type="noConversion"/>
  </si>
  <si>
    <t>P14</t>
  </si>
  <si>
    <t>P14</t>
    <phoneticPr fontId="2" type="noConversion"/>
  </si>
  <si>
    <t>P13</t>
  </si>
  <si>
    <t>P13</t>
    <phoneticPr fontId="2" type="noConversion"/>
  </si>
  <si>
    <t>P12</t>
  </si>
  <si>
    <t xml:space="preserve">99.87	</t>
  </si>
  <si>
    <t>P12</t>
    <phoneticPr fontId="2" type="noConversion"/>
  </si>
  <si>
    <t>P11</t>
  </si>
  <si>
    <t>P11</t>
    <phoneticPr fontId="2" type="noConversion"/>
  </si>
  <si>
    <t>P10</t>
  </si>
  <si>
    <t>P10</t>
    <phoneticPr fontId="2" type="noConversion"/>
  </si>
  <si>
    <t>P09</t>
    <phoneticPr fontId="2" type="noConversion"/>
  </si>
  <si>
    <t>P08</t>
    <phoneticPr fontId="2" type="noConversion"/>
  </si>
  <si>
    <t>P07</t>
    <phoneticPr fontId="2" type="noConversion"/>
  </si>
  <si>
    <t>P06</t>
    <phoneticPr fontId="2" type="noConversion"/>
  </si>
  <si>
    <t>P05</t>
    <phoneticPr fontId="2" type="noConversion"/>
  </si>
  <si>
    <t>P04</t>
    <phoneticPr fontId="2" type="noConversion"/>
  </si>
  <si>
    <t xml:space="preserve">99.68	</t>
  </si>
  <si>
    <t>P03</t>
    <phoneticPr fontId="2" type="noConversion"/>
  </si>
  <si>
    <t>P02</t>
    <phoneticPr fontId="2" type="noConversion"/>
  </si>
  <si>
    <t>P01</t>
    <phoneticPr fontId="2" type="noConversion"/>
  </si>
  <si>
    <t>Region covered by at least 10X(%)</t>
  </si>
  <si>
    <t>Region covered by at least 0X(%)</t>
    <phoneticPr fontId="2" type="noConversion"/>
  </si>
  <si>
    <t>Mean fold coverage(X)</t>
  </si>
  <si>
    <t>Target Reads rate(%)</t>
    <phoneticPr fontId="2" type="noConversion"/>
  </si>
  <si>
    <t>Target Region Mapping reads</t>
    <phoneticPr fontId="2" type="noConversion"/>
  </si>
  <si>
    <t>Mapping rate(%)</t>
    <phoneticPr fontId="2" type="noConversion"/>
  </si>
  <si>
    <t>Total Mapping reads</t>
    <phoneticPr fontId="2" type="noConversion"/>
  </si>
  <si>
    <t>Sample Type</t>
  </si>
  <si>
    <t>TLN</t>
  </si>
  <si>
    <t>PLN</t>
  </si>
  <si>
    <t>LN</t>
  </si>
  <si>
    <t>Margins</t>
  </si>
  <si>
    <t xml:space="preserve">T_Primary Tumor (y, at surgical resection) </t>
  </si>
  <si>
    <t>Histological Grade</t>
  </si>
  <si>
    <t>Tumor Size (cm)</t>
  </si>
  <si>
    <t>Stage</t>
  </si>
  <si>
    <t>Race</t>
  </si>
  <si>
    <t>Sex</t>
  </si>
  <si>
    <t>Age</t>
  </si>
  <si>
    <t>Study ID</t>
  </si>
  <si>
    <t>Patient ID</t>
  </si>
  <si>
    <t>WES</t>
    <phoneticPr fontId="2" type="noConversion"/>
  </si>
  <si>
    <t>WGS</t>
    <phoneticPr fontId="2" type="noConversion"/>
  </si>
  <si>
    <t>Clinicopathologic Data</t>
    <phoneticPr fontId="2" type="noConversion"/>
  </si>
  <si>
    <r>
      <t>Table S3.</t>
    </r>
    <r>
      <rPr>
        <sz val="11"/>
        <color theme="1"/>
        <rFont val="Times New Roman"/>
        <family val="1"/>
      </rPr>
      <t xml:space="preserve"> Summary statistics of whole genome and whole exome sequencing data.</t>
    </r>
    <phoneticPr fontId="2" type="noConversion"/>
  </si>
  <si>
    <t>P79*</t>
    <phoneticPr fontId="2" type="noConversion"/>
  </si>
  <si>
    <t>P80*</t>
    <phoneticPr fontId="2" type="noConversion"/>
  </si>
  <si>
    <t>*Two cases were excluded due to low depth of sequencing</t>
    <phoneticPr fontId="2" type="noConversion"/>
  </si>
  <si>
    <t>Neoadjuvant Therapy</t>
  </si>
  <si>
    <t>Immunotherapy</t>
  </si>
  <si>
    <t>Chemotherapy, SB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_ ;_ * \-#,##0_ ;_ * &quot;-&quot;_ ;_ @_ "/>
    <numFmt numFmtId="165" formatCode="0.00_ "/>
  </numFmts>
  <fonts count="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165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165" fontId="7" fillId="0" borderId="1" xfId="1" applyNumberFormat="1" applyFont="1" applyBorder="1" applyAlignment="1">
      <alignment horizontal="center" vertical="center" wrapText="1"/>
    </xf>
    <xf numFmtId="0" fontId="4" fillId="0" borderId="0" xfId="0" applyFont="1" applyAlignment="1"/>
    <xf numFmtId="0" fontId="7" fillId="0" borderId="1" xfId="1" applyFont="1" applyBorder="1" applyAlignment="1">
      <alignment vertical="center" wrapText="1"/>
    </xf>
    <xf numFmtId="0" fontId="4" fillId="0" borderId="0" xfId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0" fontId="7" fillId="0" borderId="0" xfId="1" applyFont="1" applyAlignment="1">
      <alignment horizontal="left" vertical="center"/>
    </xf>
    <xf numFmtId="0" fontId="7" fillId="0" borderId="1" xfId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</cellXfs>
  <cellStyles count="2">
    <cellStyle name="Normal" xfId="0" builtinId="0"/>
    <cellStyle name="常规 2" xfId="1" xr:uid="{D25EDAD7-8500-4E40-BC1E-205306CFAB0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90CB3-0F7B-409D-8E53-936F1F124EB7}">
  <dimension ref="A1:AA185"/>
  <sheetViews>
    <sheetView tabSelected="1" topLeftCell="A165" zoomScale="90" zoomScaleNormal="106" workbookViewId="0">
      <selection activeCell="G180" sqref="G180"/>
    </sheetView>
  </sheetViews>
  <sheetFormatPr defaultColWidth="8.81640625" defaultRowHeight="14.5"/>
  <cols>
    <col min="1" max="1" width="15.81640625" customWidth="1"/>
    <col min="2" max="2" width="10.1796875" customWidth="1"/>
    <col min="3" max="3" width="8.81640625" bestFit="1" customWidth="1"/>
    <col min="6" max="7" width="18.453125" customWidth="1"/>
    <col min="8" max="8" width="10.1796875" customWidth="1"/>
    <col min="9" max="9" width="17.6328125" customWidth="1"/>
    <col min="10" max="10" width="19.36328125" customWidth="1"/>
    <col min="11" max="13" width="10.1796875" customWidth="1"/>
    <col min="14" max="14" width="8.81640625" bestFit="1" customWidth="1"/>
    <col min="16" max="16" width="14.6328125" bestFit="1" customWidth="1"/>
    <col min="17" max="20" width="8.81640625" bestFit="1" customWidth="1"/>
    <col min="21" max="21" width="14.6328125" bestFit="1" customWidth="1"/>
    <col min="22" max="22" width="8.6328125" bestFit="1" customWidth="1"/>
    <col min="23" max="23" width="14.6328125" bestFit="1" customWidth="1"/>
    <col min="24" max="24" width="8.81640625" bestFit="1" customWidth="1"/>
    <col min="25" max="25" width="9" bestFit="1" customWidth="1"/>
    <col min="26" max="27" width="8.6328125" bestFit="1" customWidth="1"/>
  </cols>
  <sheetData>
    <row r="1" spans="1:27" s="11" customFormat="1" ht="21.75" customHeight="1">
      <c r="A1" s="16" t="s">
        <v>26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3"/>
      <c r="P1" s="14"/>
      <c r="Q1" s="13"/>
      <c r="U1" s="13"/>
      <c r="V1" s="13"/>
      <c r="W1" s="13"/>
      <c r="X1" s="13"/>
      <c r="Y1" s="13"/>
      <c r="Z1" s="13"/>
      <c r="AA1" s="13"/>
    </row>
    <row r="2" spans="1:27" s="11" customFormat="1" ht="21.75" customHeight="1" thickBot="1">
      <c r="A2" s="12"/>
      <c r="B2" s="24" t="s">
        <v>266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12"/>
      <c r="P2" s="24" t="s">
        <v>265</v>
      </c>
      <c r="Q2" s="24"/>
      <c r="R2" s="24"/>
      <c r="S2" s="24"/>
      <c r="T2" s="24"/>
      <c r="U2" s="24" t="s">
        <v>264</v>
      </c>
      <c r="V2" s="24"/>
      <c r="W2" s="24"/>
      <c r="X2" s="24"/>
      <c r="Y2" s="24"/>
      <c r="Z2" s="24"/>
      <c r="AA2" s="24"/>
    </row>
    <row r="3" spans="1:27" ht="55.5" customHeight="1" thickBot="1">
      <c r="A3" s="9" t="s">
        <v>263</v>
      </c>
      <c r="B3" s="9" t="s">
        <v>262</v>
      </c>
      <c r="C3" s="9" t="s">
        <v>261</v>
      </c>
      <c r="D3" s="9" t="s">
        <v>260</v>
      </c>
      <c r="E3" s="9" t="s">
        <v>259</v>
      </c>
      <c r="F3" s="9" t="s">
        <v>258</v>
      </c>
      <c r="G3" s="17" t="s">
        <v>271</v>
      </c>
      <c r="H3" s="9" t="s">
        <v>257</v>
      </c>
      <c r="I3" s="9" t="s">
        <v>256</v>
      </c>
      <c r="J3" s="9" t="s">
        <v>255</v>
      </c>
      <c r="K3" s="9" t="s">
        <v>254</v>
      </c>
      <c r="L3" s="9" t="s">
        <v>253</v>
      </c>
      <c r="M3" s="9" t="s">
        <v>252</v>
      </c>
      <c r="N3" s="9" t="s">
        <v>251</v>
      </c>
      <c r="O3" s="9" t="s">
        <v>250</v>
      </c>
      <c r="P3" s="9" t="s">
        <v>249</v>
      </c>
      <c r="Q3" s="9" t="s">
        <v>248</v>
      </c>
      <c r="R3" s="10" t="s">
        <v>245</v>
      </c>
      <c r="S3" s="9" t="s">
        <v>244</v>
      </c>
      <c r="T3" s="9" t="s">
        <v>243</v>
      </c>
      <c r="U3" s="9" t="s">
        <v>249</v>
      </c>
      <c r="V3" s="9" t="s">
        <v>248</v>
      </c>
      <c r="W3" s="9" t="s">
        <v>247</v>
      </c>
      <c r="X3" s="9" t="s">
        <v>246</v>
      </c>
      <c r="Y3" s="10" t="s">
        <v>245</v>
      </c>
      <c r="Z3" s="9" t="s">
        <v>244</v>
      </c>
      <c r="AA3" s="9" t="s">
        <v>243</v>
      </c>
    </row>
    <row r="4" spans="1:27">
      <c r="A4" s="25" t="s">
        <v>242</v>
      </c>
      <c r="B4" s="20">
        <v>12.038</v>
      </c>
      <c r="C4" s="20">
        <v>85</v>
      </c>
      <c r="D4" s="20" t="s">
        <v>116</v>
      </c>
      <c r="E4" s="20" t="s">
        <v>22</v>
      </c>
      <c r="F4" s="20" t="s">
        <v>59</v>
      </c>
      <c r="G4" s="18" t="s">
        <v>272</v>
      </c>
      <c r="H4" s="20">
        <v>3.5</v>
      </c>
      <c r="I4" s="20" t="s">
        <v>19</v>
      </c>
      <c r="J4" s="20" t="s">
        <v>64</v>
      </c>
      <c r="K4" s="20" t="s">
        <v>17</v>
      </c>
      <c r="L4" s="20" t="s">
        <v>52</v>
      </c>
      <c r="M4" s="20">
        <v>2</v>
      </c>
      <c r="N4" s="20">
        <v>19</v>
      </c>
      <c r="O4" s="5" t="s">
        <v>5</v>
      </c>
      <c r="P4" s="8">
        <v>2961260598</v>
      </c>
      <c r="Q4" s="7">
        <v>99.85</v>
      </c>
      <c r="R4" s="7">
        <v>85.807000000000002</v>
      </c>
      <c r="S4" s="7">
        <v>97.462000000000003</v>
      </c>
      <c r="T4" s="7">
        <v>96.453999999999994</v>
      </c>
      <c r="U4" s="5">
        <v>891386249</v>
      </c>
      <c r="V4" s="4" t="s">
        <v>26</v>
      </c>
      <c r="W4" s="5">
        <v>395530144</v>
      </c>
      <c r="X4" s="4">
        <v>44.37</v>
      </c>
      <c r="Y4" s="4">
        <v>449.92</v>
      </c>
      <c r="Z4" s="4">
        <v>99.94</v>
      </c>
      <c r="AA4" s="4">
        <v>99.5</v>
      </c>
    </row>
    <row r="5" spans="1:27">
      <c r="A5" s="22"/>
      <c r="B5" s="20"/>
      <c r="C5" s="20"/>
      <c r="D5" s="20"/>
      <c r="E5" s="20"/>
      <c r="F5" s="20"/>
      <c r="G5" s="18"/>
      <c r="H5" s="20"/>
      <c r="I5" s="20"/>
      <c r="J5" s="20"/>
      <c r="K5" s="20"/>
      <c r="L5" s="20"/>
      <c r="M5" s="20"/>
      <c r="N5" s="20"/>
      <c r="O5" s="5" t="s">
        <v>2</v>
      </c>
      <c r="P5" s="8">
        <v>3043981568</v>
      </c>
      <c r="Q5" s="7">
        <v>99.84</v>
      </c>
      <c r="R5" s="7">
        <v>89.179000000000002</v>
      </c>
      <c r="S5" s="7">
        <v>97.465999999999994</v>
      </c>
      <c r="T5" s="7">
        <v>96.206999999999994</v>
      </c>
      <c r="U5" s="5">
        <v>2995151132</v>
      </c>
      <c r="V5" s="4" t="s">
        <v>16</v>
      </c>
      <c r="W5" s="5">
        <v>1268289642</v>
      </c>
      <c r="X5" s="4">
        <v>42.34</v>
      </c>
      <c r="Y5" s="4">
        <v>1010.04</v>
      </c>
      <c r="Z5" s="4">
        <v>99.97</v>
      </c>
      <c r="AA5" s="4">
        <v>99.91</v>
      </c>
    </row>
    <row r="6" spans="1:27">
      <c r="A6" s="22" t="s">
        <v>241</v>
      </c>
      <c r="B6" s="20">
        <v>13.026999999999999</v>
      </c>
      <c r="C6" s="20">
        <v>75</v>
      </c>
      <c r="D6" s="20" t="s">
        <v>28</v>
      </c>
      <c r="E6" s="20" t="s">
        <v>22</v>
      </c>
      <c r="F6" s="20" t="s">
        <v>21</v>
      </c>
      <c r="G6" s="18" t="s">
        <v>273</v>
      </c>
      <c r="H6" s="20" t="s">
        <v>27</v>
      </c>
      <c r="I6" s="20" t="s">
        <v>19</v>
      </c>
      <c r="J6" s="20" t="s">
        <v>27</v>
      </c>
      <c r="K6" s="20" t="s">
        <v>27</v>
      </c>
      <c r="L6" s="20" t="s">
        <v>27</v>
      </c>
      <c r="M6" s="20" t="s">
        <v>27</v>
      </c>
      <c r="N6" s="20" t="s">
        <v>27</v>
      </c>
      <c r="O6" s="5" t="s">
        <v>5</v>
      </c>
      <c r="P6" s="5">
        <v>1156846489</v>
      </c>
      <c r="Q6" s="4">
        <v>99.71</v>
      </c>
      <c r="R6" s="4">
        <v>34.701000000000001</v>
      </c>
      <c r="S6" s="4">
        <v>96.721000000000004</v>
      </c>
      <c r="T6" s="4">
        <v>95.231999999999999</v>
      </c>
      <c r="U6" s="5">
        <v>747278521</v>
      </c>
      <c r="V6" s="4" t="s">
        <v>16</v>
      </c>
      <c r="W6" s="5">
        <v>513168622</v>
      </c>
      <c r="X6" s="4">
        <v>68.67</v>
      </c>
      <c r="Y6" s="4">
        <v>356.77</v>
      </c>
      <c r="Z6" s="4">
        <v>99.85</v>
      </c>
      <c r="AA6" s="4">
        <v>99.49</v>
      </c>
    </row>
    <row r="7" spans="1:27">
      <c r="A7" s="22"/>
      <c r="B7" s="20">
        <v>13.026999999999999</v>
      </c>
      <c r="C7" s="20"/>
      <c r="D7" s="20"/>
      <c r="E7" s="20"/>
      <c r="F7" s="20"/>
      <c r="G7" s="18" t="s">
        <v>272</v>
      </c>
      <c r="H7" s="20"/>
      <c r="I7" s="20"/>
      <c r="J7" s="20"/>
      <c r="K7" s="20"/>
      <c r="L7" s="20"/>
      <c r="M7" s="20"/>
      <c r="N7" s="20"/>
      <c r="O7" s="5" t="s">
        <v>2</v>
      </c>
      <c r="P7" s="5">
        <v>1203036600</v>
      </c>
      <c r="Q7" s="4">
        <v>99.74</v>
      </c>
      <c r="R7" s="4">
        <v>35.481999999999999</v>
      </c>
      <c r="S7" s="4">
        <v>96.698999999999998</v>
      </c>
      <c r="T7" s="4">
        <v>95.305000000000007</v>
      </c>
      <c r="U7" s="5">
        <v>3071749451</v>
      </c>
      <c r="V7" s="4" t="s">
        <v>26</v>
      </c>
      <c r="W7" s="5">
        <v>2075988267</v>
      </c>
      <c r="X7" s="4">
        <v>67.58</v>
      </c>
      <c r="Y7" s="4">
        <v>932.53</v>
      </c>
      <c r="Z7" s="4">
        <v>99.81</v>
      </c>
      <c r="AA7" s="4">
        <v>99.73</v>
      </c>
    </row>
    <row r="8" spans="1:27">
      <c r="A8" s="22" t="s">
        <v>240</v>
      </c>
      <c r="B8" s="20">
        <v>13.048999999999999</v>
      </c>
      <c r="C8" s="20">
        <v>56</v>
      </c>
      <c r="D8" s="20" t="s">
        <v>60</v>
      </c>
      <c r="E8" s="20" t="s">
        <v>22</v>
      </c>
      <c r="F8" s="20" t="s">
        <v>21</v>
      </c>
      <c r="G8" s="18" t="s">
        <v>273</v>
      </c>
      <c r="H8" s="20">
        <v>0.25</v>
      </c>
      <c r="I8" s="20" t="s">
        <v>58</v>
      </c>
      <c r="J8" s="20" t="s">
        <v>33</v>
      </c>
      <c r="K8" s="20" t="s">
        <v>17</v>
      </c>
      <c r="L8" s="20" t="s">
        <v>17</v>
      </c>
      <c r="M8" s="20">
        <v>0</v>
      </c>
      <c r="N8" s="20">
        <v>25</v>
      </c>
      <c r="O8" s="5" t="s">
        <v>5</v>
      </c>
      <c r="P8" s="5">
        <v>1646764694</v>
      </c>
      <c r="Q8" s="4">
        <v>99.88</v>
      </c>
      <c r="R8" s="4">
        <v>50.31</v>
      </c>
      <c r="S8" s="4">
        <v>97.474000000000004</v>
      </c>
      <c r="T8" s="4">
        <v>96.543000000000006</v>
      </c>
      <c r="U8" s="5">
        <v>1025331961</v>
      </c>
      <c r="V8" s="4" t="s">
        <v>26</v>
      </c>
      <c r="W8" s="5">
        <v>430458017</v>
      </c>
      <c r="X8" s="4">
        <v>41.98</v>
      </c>
      <c r="Y8" s="4">
        <v>488.24</v>
      </c>
      <c r="Z8" s="4">
        <v>99.8</v>
      </c>
      <c r="AA8" s="4">
        <v>99.48</v>
      </c>
    </row>
    <row r="9" spans="1:27">
      <c r="A9" s="22" t="s">
        <v>240</v>
      </c>
      <c r="B9" s="20">
        <v>13.048999999999999</v>
      </c>
      <c r="C9" s="20"/>
      <c r="D9" s="20"/>
      <c r="E9" s="20"/>
      <c r="F9" s="20"/>
      <c r="G9" s="18" t="s">
        <v>272</v>
      </c>
      <c r="H9" s="20"/>
      <c r="I9" s="20"/>
      <c r="J9" s="20"/>
      <c r="K9" s="20"/>
      <c r="L9" s="20"/>
      <c r="M9" s="20"/>
      <c r="N9" s="20"/>
      <c r="O9" s="5" t="s">
        <v>2</v>
      </c>
      <c r="P9" s="5">
        <v>1455645616</v>
      </c>
      <c r="Q9" s="4">
        <v>99.84</v>
      </c>
      <c r="R9" s="4">
        <v>38.753</v>
      </c>
      <c r="S9" s="4">
        <v>97.116</v>
      </c>
      <c r="T9" s="4">
        <v>95.370999999999995</v>
      </c>
      <c r="U9" s="5">
        <v>3812062497</v>
      </c>
      <c r="V9" s="4" t="s">
        <v>16</v>
      </c>
      <c r="W9" s="5">
        <v>1741332039</v>
      </c>
      <c r="X9" s="4">
        <v>45.68</v>
      </c>
      <c r="Y9" s="4">
        <v>1108.96</v>
      </c>
      <c r="Z9" s="4">
        <v>99.84</v>
      </c>
      <c r="AA9" s="4">
        <v>99.76</v>
      </c>
    </row>
    <row r="10" spans="1:27">
      <c r="A10" s="22" t="s">
        <v>238</v>
      </c>
      <c r="B10" s="20">
        <v>13.022</v>
      </c>
      <c r="C10" s="20">
        <v>63</v>
      </c>
      <c r="D10" s="20" t="s">
        <v>23</v>
      </c>
      <c r="E10" s="20" t="s">
        <v>22</v>
      </c>
      <c r="F10" s="20" t="s">
        <v>21</v>
      </c>
      <c r="G10" s="18" t="s">
        <v>273</v>
      </c>
      <c r="H10" s="20">
        <v>5</v>
      </c>
      <c r="I10" s="20" t="s">
        <v>19</v>
      </c>
      <c r="J10" s="20" t="s">
        <v>57</v>
      </c>
      <c r="K10" s="20" t="s">
        <v>17</v>
      </c>
      <c r="L10" s="20" t="s">
        <v>17</v>
      </c>
      <c r="M10" s="20">
        <v>0</v>
      </c>
      <c r="N10" s="20">
        <v>31</v>
      </c>
      <c r="O10" s="5" t="s">
        <v>5</v>
      </c>
      <c r="P10" s="6" t="s">
        <v>30</v>
      </c>
      <c r="Q10" s="6" t="s">
        <v>30</v>
      </c>
      <c r="R10" s="6" t="s">
        <v>30</v>
      </c>
      <c r="S10" s="6" t="s">
        <v>30</v>
      </c>
      <c r="T10" s="6" t="s">
        <v>30</v>
      </c>
      <c r="U10" s="5">
        <v>756435276</v>
      </c>
      <c r="V10" s="4" t="s">
        <v>239</v>
      </c>
      <c r="W10" s="5">
        <v>391648862</v>
      </c>
      <c r="X10" s="4">
        <v>51.78</v>
      </c>
      <c r="Y10" s="4">
        <v>147.85</v>
      </c>
      <c r="Z10" s="4">
        <v>99.96</v>
      </c>
      <c r="AA10" s="4">
        <v>99.64</v>
      </c>
    </row>
    <row r="11" spans="1:27">
      <c r="A11" s="22" t="s">
        <v>238</v>
      </c>
      <c r="B11" s="20">
        <v>13.022</v>
      </c>
      <c r="C11" s="20"/>
      <c r="D11" s="20"/>
      <c r="E11" s="20"/>
      <c r="F11" s="20"/>
      <c r="G11" s="18" t="s">
        <v>272</v>
      </c>
      <c r="H11" s="20"/>
      <c r="I11" s="20"/>
      <c r="J11" s="20"/>
      <c r="K11" s="20"/>
      <c r="L11" s="20"/>
      <c r="M11" s="20"/>
      <c r="N11" s="20"/>
      <c r="O11" s="5" t="s">
        <v>2</v>
      </c>
      <c r="P11" s="6" t="s">
        <v>30</v>
      </c>
      <c r="Q11" s="6" t="s">
        <v>30</v>
      </c>
      <c r="R11" s="6" t="s">
        <v>30</v>
      </c>
      <c r="S11" s="6" t="s">
        <v>30</v>
      </c>
      <c r="T11" s="6" t="s">
        <v>30</v>
      </c>
      <c r="U11" s="5">
        <v>2870194461</v>
      </c>
      <c r="V11" s="4" t="s">
        <v>39</v>
      </c>
      <c r="W11" s="5">
        <v>1640744071</v>
      </c>
      <c r="X11" s="4">
        <v>57.16</v>
      </c>
      <c r="Y11" s="4">
        <v>323.60000000000002</v>
      </c>
      <c r="Z11" s="4">
        <v>99.99</v>
      </c>
      <c r="AA11" s="4">
        <v>99.92</v>
      </c>
    </row>
    <row r="12" spans="1:27">
      <c r="A12" s="22" t="s">
        <v>237</v>
      </c>
      <c r="B12" s="20">
        <v>12.010999999999999</v>
      </c>
      <c r="C12" s="20">
        <v>69</v>
      </c>
      <c r="D12" s="20" t="s">
        <v>60</v>
      </c>
      <c r="E12" s="20" t="s">
        <v>22</v>
      </c>
      <c r="F12" s="20" t="s">
        <v>59</v>
      </c>
      <c r="G12" s="18" t="s">
        <v>272</v>
      </c>
      <c r="H12" s="20">
        <v>1.8</v>
      </c>
      <c r="I12" s="20" t="s">
        <v>19</v>
      </c>
      <c r="J12" s="20" t="s">
        <v>57</v>
      </c>
      <c r="K12" s="20" t="s">
        <v>17</v>
      </c>
      <c r="L12" s="20" t="s">
        <v>17</v>
      </c>
      <c r="M12" s="20">
        <v>0</v>
      </c>
      <c r="N12" s="20">
        <v>34</v>
      </c>
      <c r="O12" s="5" t="s">
        <v>5</v>
      </c>
      <c r="P12" s="5">
        <v>1435071673</v>
      </c>
      <c r="Q12" s="4">
        <v>99.66</v>
      </c>
      <c r="R12" s="4">
        <v>42.304000000000002</v>
      </c>
      <c r="S12" s="4">
        <v>96.74</v>
      </c>
      <c r="T12" s="4">
        <v>95.816000000000003</v>
      </c>
      <c r="U12" s="5">
        <v>767644404</v>
      </c>
      <c r="V12" s="4" t="s">
        <v>4</v>
      </c>
      <c r="W12" s="5">
        <v>536115259</v>
      </c>
      <c r="X12" s="4">
        <v>69.84</v>
      </c>
      <c r="Y12" s="4">
        <v>362.22</v>
      </c>
      <c r="Z12" s="4">
        <v>99.84</v>
      </c>
      <c r="AA12" s="4">
        <v>99.49</v>
      </c>
    </row>
    <row r="13" spans="1:27">
      <c r="A13" s="22" t="s">
        <v>237</v>
      </c>
      <c r="B13" s="20">
        <v>12.010999999999999</v>
      </c>
      <c r="C13" s="20"/>
      <c r="D13" s="20"/>
      <c r="E13" s="20"/>
      <c r="F13" s="20"/>
      <c r="G13" s="18"/>
      <c r="H13" s="20"/>
      <c r="I13" s="20"/>
      <c r="J13" s="20"/>
      <c r="K13" s="20"/>
      <c r="L13" s="20"/>
      <c r="M13" s="20"/>
      <c r="N13" s="20"/>
      <c r="O13" s="5" t="s">
        <v>2</v>
      </c>
      <c r="P13" s="5">
        <v>1143658225</v>
      </c>
      <c r="Q13" s="4">
        <v>99.64</v>
      </c>
      <c r="R13" s="4">
        <v>33.756</v>
      </c>
      <c r="S13" s="4">
        <v>96.713999999999999</v>
      </c>
      <c r="T13" s="4">
        <v>95.436999999999998</v>
      </c>
      <c r="U13" s="5">
        <v>2952110220</v>
      </c>
      <c r="V13" s="4" t="s">
        <v>26</v>
      </c>
      <c r="W13" s="5">
        <v>2022485932</v>
      </c>
      <c r="X13" s="4">
        <v>68.510000000000005</v>
      </c>
      <c r="Y13" s="4">
        <v>800.44</v>
      </c>
      <c r="Z13" s="4">
        <v>99.81</v>
      </c>
      <c r="AA13" s="4">
        <v>99.71</v>
      </c>
    </row>
    <row r="14" spans="1:27">
      <c r="A14" s="22" t="s">
        <v>236</v>
      </c>
      <c r="B14" s="20">
        <v>13.029</v>
      </c>
      <c r="C14" s="20">
        <v>66</v>
      </c>
      <c r="D14" s="20" t="s">
        <v>23</v>
      </c>
      <c r="E14" s="20" t="s">
        <v>22</v>
      </c>
      <c r="F14" s="20" t="s">
        <v>21</v>
      </c>
      <c r="G14" s="18" t="s">
        <v>273</v>
      </c>
      <c r="H14" s="20" t="s">
        <v>27</v>
      </c>
      <c r="I14" s="20" t="s">
        <v>19</v>
      </c>
      <c r="J14" s="20" t="s">
        <v>27</v>
      </c>
      <c r="K14" s="20" t="s">
        <v>27</v>
      </c>
      <c r="L14" s="20" t="s">
        <v>27</v>
      </c>
      <c r="M14" s="20" t="s">
        <v>27</v>
      </c>
      <c r="N14" s="20" t="s">
        <v>27</v>
      </c>
      <c r="O14" s="5" t="s">
        <v>5</v>
      </c>
      <c r="P14" s="5">
        <v>1225303241</v>
      </c>
      <c r="Q14" s="4">
        <v>99.71</v>
      </c>
      <c r="R14" s="4">
        <v>36.268999999999998</v>
      </c>
      <c r="S14" s="4">
        <v>97.186999999999998</v>
      </c>
      <c r="T14" s="4">
        <v>95.64</v>
      </c>
      <c r="U14" s="5">
        <v>711884902</v>
      </c>
      <c r="V14" s="4" t="s">
        <v>4</v>
      </c>
      <c r="W14" s="5">
        <v>473802947</v>
      </c>
      <c r="X14" s="4">
        <v>66.56</v>
      </c>
      <c r="Y14" s="4">
        <v>340.67</v>
      </c>
      <c r="Z14" s="4">
        <v>99.96</v>
      </c>
      <c r="AA14" s="4">
        <v>99.69</v>
      </c>
    </row>
    <row r="15" spans="1:27">
      <c r="A15" s="22" t="s">
        <v>236</v>
      </c>
      <c r="B15" s="20">
        <v>13.029</v>
      </c>
      <c r="C15" s="20"/>
      <c r="D15" s="20"/>
      <c r="E15" s="20"/>
      <c r="F15" s="20"/>
      <c r="G15" s="18" t="s">
        <v>272</v>
      </c>
      <c r="H15" s="20"/>
      <c r="I15" s="20"/>
      <c r="J15" s="20"/>
      <c r="K15" s="20"/>
      <c r="L15" s="20"/>
      <c r="M15" s="20"/>
      <c r="N15" s="20"/>
      <c r="O15" s="5" t="s">
        <v>2</v>
      </c>
      <c r="P15" s="5">
        <v>1395759687</v>
      </c>
      <c r="Q15" s="4">
        <v>99.68</v>
      </c>
      <c r="R15" s="4">
        <v>41.134</v>
      </c>
      <c r="S15" s="4">
        <v>97.213999999999999</v>
      </c>
      <c r="T15" s="4">
        <v>95.783000000000001</v>
      </c>
      <c r="U15" s="5">
        <v>3034837611</v>
      </c>
      <c r="V15" s="4" t="s">
        <v>4</v>
      </c>
      <c r="W15" s="5">
        <v>2186888971</v>
      </c>
      <c r="X15" s="4">
        <v>72.06</v>
      </c>
      <c r="Y15" s="4">
        <v>929.66</v>
      </c>
      <c r="Z15" s="4">
        <v>99.98</v>
      </c>
      <c r="AA15" s="4">
        <v>99.88</v>
      </c>
    </row>
    <row r="16" spans="1:27">
      <c r="A16" s="22" t="s">
        <v>235</v>
      </c>
      <c r="B16" s="20">
        <v>12.021000000000001</v>
      </c>
      <c r="C16" s="20">
        <v>54</v>
      </c>
      <c r="D16" s="20" t="s">
        <v>60</v>
      </c>
      <c r="E16" s="20" t="s">
        <v>22</v>
      </c>
      <c r="F16" s="20" t="s">
        <v>59</v>
      </c>
      <c r="G16" s="18" t="s">
        <v>272</v>
      </c>
      <c r="H16" s="20" t="s">
        <v>106</v>
      </c>
      <c r="I16" s="20" t="s">
        <v>105</v>
      </c>
      <c r="J16" s="20" t="s">
        <v>27</v>
      </c>
      <c r="K16" s="20" t="s">
        <v>27</v>
      </c>
      <c r="L16" s="20" t="s">
        <v>27</v>
      </c>
      <c r="M16" s="20" t="s">
        <v>27</v>
      </c>
      <c r="N16" s="20" t="s">
        <v>27</v>
      </c>
      <c r="O16" s="5" t="s">
        <v>5</v>
      </c>
      <c r="P16" s="5">
        <v>1138713045</v>
      </c>
      <c r="Q16" s="4">
        <v>99.71</v>
      </c>
      <c r="R16" s="4">
        <v>34.110999999999997</v>
      </c>
      <c r="S16" s="4">
        <v>96.938999999999993</v>
      </c>
      <c r="T16" s="4">
        <v>95.480999999999995</v>
      </c>
      <c r="U16" s="5">
        <v>756240266</v>
      </c>
      <c r="V16" s="4" t="s">
        <v>35</v>
      </c>
      <c r="W16" s="5">
        <v>521718446</v>
      </c>
      <c r="X16" s="4">
        <v>68.989999999999995</v>
      </c>
      <c r="Y16" s="4">
        <v>352.37</v>
      </c>
      <c r="Z16" s="4">
        <v>99.87</v>
      </c>
      <c r="AA16" s="4">
        <v>99.52</v>
      </c>
    </row>
    <row r="17" spans="1:27">
      <c r="A17" s="22" t="s">
        <v>235</v>
      </c>
      <c r="B17" s="20">
        <v>12.021000000000001</v>
      </c>
      <c r="C17" s="20"/>
      <c r="D17" s="20"/>
      <c r="E17" s="20"/>
      <c r="F17" s="20"/>
      <c r="G17" s="18"/>
      <c r="H17" s="20"/>
      <c r="I17" s="20"/>
      <c r="J17" s="20"/>
      <c r="K17" s="20"/>
      <c r="L17" s="20"/>
      <c r="M17" s="20"/>
      <c r="N17" s="20"/>
      <c r="O17" s="5" t="s">
        <v>2</v>
      </c>
      <c r="P17" s="5">
        <v>1645290239</v>
      </c>
      <c r="Q17" s="4">
        <v>98.12</v>
      </c>
      <c r="R17" s="4">
        <v>47.067</v>
      </c>
      <c r="S17" s="4">
        <v>96.715000000000003</v>
      </c>
      <c r="T17" s="4">
        <v>95.793000000000006</v>
      </c>
      <c r="U17" s="5">
        <v>2879745895</v>
      </c>
      <c r="V17" s="4" t="s">
        <v>179</v>
      </c>
      <c r="W17" s="5">
        <v>1988366707</v>
      </c>
      <c r="X17" s="4">
        <v>69.05</v>
      </c>
      <c r="Y17" s="4">
        <v>1033.28</v>
      </c>
      <c r="Z17" s="4">
        <v>99.82</v>
      </c>
      <c r="AA17" s="4">
        <v>99.74</v>
      </c>
    </row>
    <row r="18" spans="1:27">
      <c r="A18" s="22" t="s">
        <v>234</v>
      </c>
      <c r="B18" s="20">
        <v>12.031000000000001</v>
      </c>
      <c r="C18" s="20">
        <v>82</v>
      </c>
      <c r="D18" s="20" t="s">
        <v>116</v>
      </c>
      <c r="E18" s="20" t="s">
        <v>37</v>
      </c>
      <c r="F18" s="20" t="s">
        <v>59</v>
      </c>
      <c r="G18" s="18" t="s">
        <v>272</v>
      </c>
      <c r="H18" s="20" t="s">
        <v>106</v>
      </c>
      <c r="I18" s="20" t="s">
        <v>105</v>
      </c>
      <c r="J18" s="20" t="s">
        <v>27</v>
      </c>
      <c r="K18" s="20" t="s">
        <v>27</v>
      </c>
      <c r="L18" s="20" t="s">
        <v>27</v>
      </c>
      <c r="M18" s="20" t="s">
        <v>27</v>
      </c>
      <c r="N18" s="20" t="s">
        <v>27</v>
      </c>
      <c r="O18" s="5" t="s">
        <v>5</v>
      </c>
      <c r="P18" s="6" t="s">
        <v>30</v>
      </c>
      <c r="Q18" s="6" t="s">
        <v>30</v>
      </c>
      <c r="R18" s="6" t="s">
        <v>30</v>
      </c>
      <c r="S18" s="6" t="s">
        <v>30</v>
      </c>
      <c r="T18" s="6" t="s">
        <v>30</v>
      </c>
      <c r="U18" s="5">
        <v>1022727596</v>
      </c>
      <c r="V18" s="4" t="s">
        <v>138</v>
      </c>
      <c r="W18" s="5">
        <v>404885484</v>
      </c>
      <c r="X18" s="4">
        <v>39.590000000000003</v>
      </c>
      <c r="Y18" s="4">
        <v>445.19</v>
      </c>
      <c r="Z18" s="4">
        <v>99.96</v>
      </c>
      <c r="AA18" s="4">
        <v>99.67</v>
      </c>
    </row>
    <row r="19" spans="1:27">
      <c r="A19" s="22" t="s">
        <v>234</v>
      </c>
      <c r="B19" s="20">
        <v>12.031000000000001</v>
      </c>
      <c r="C19" s="20"/>
      <c r="D19" s="20"/>
      <c r="E19" s="20"/>
      <c r="F19" s="20"/>
      <c r="G19" s="18"/>
      <c r="H19" s="20"/>
      <c r="I19" s="20"/>
      <c r="J19" s="20"/>
      <c r="K19" s="20"/>
      <c r="L19" s="20"/>
      <c r="M19" s="20"/>
      <c r="N19" s="20"/>
      <c r="O19" s="5" t="s">
        <v>2</v>
      </c>
      <c r="P19" s="6" t="s">
        <v>30</v>
      </c>
      <c r="Q19" s="6" t="s">
        <v>30</v>
      </c>
      <c r="R19" s="6" t="s">
        <v>30</v>
      </c>
      <c r="S19" s="6" t="s">
        <v>30</v>
      </c>
      <c r="T19" s="6" t="s">
        <v>30</v>
      </c>
      <c r="U19" s="5">
        <v>2992949413</v>
      </c>
      <c r="V19" s="4" t="s">
        <v>4</v>
      </c>
      <c r="W19" s="5">
        <v>1146412613</v>
      </c>
      <c r="X19" s="4">
        <v>38.299999999999997</v>
      </c>
      <c r="Y19" s="4">
        <v>913.57</v>
      </c>
      <c r="Z19" s="4">
        <v>99.98</v>
      </c>
      <c r="AA19" s="4">
        <v>99.91</v>
      </c>
    </row>
    <row r="20" spans="1:27">
      <c r="A20" s="22" t="s">
        <v>233</v>
      </c>
      <c r="B20" s="20">
        <v>13.036</v>
      </c>
      <c r="C20" s="20">
        <v>63</v>
      </c>
      <c r="D20" s="20" t="s">
        <v>28</v>
      </c>
      <c r="E20" s="20" t="s">
        <v>22</v>
      </c>
      <c r="F20" s="20" t="s">
        <v>21</v>
      </c>
      <c r="G20" s="18" t="s">
        <v>273</v>
      </c>
      <c r="H20" s="20">
        <v>3.2</v>
      </c>
      <c r="I20" s="20" t="s">
        <v>19</v>
      </c>
      <c r="J20" s="20" t="s">
        <v>73</v>
      </c>
      <c r="K20" s="20" t="s">
        <v>17</v>
      </c>
      <c r="L20" s="20" t="s">
        <v>52</v>
      </c>
      <c r="M20" s="20">
        <v>1</v>
      </c>
      <c r="N20" s="20">
        <v>22</v>
      </c>
      <c r="O20" s="5" t="s">
        <v>5</v>
      </c>
      <c r="P20" s="5">
        <v>2511290941</v>
      </c>
      <c r="Q20" s="4">
        <v>99.88</v>
      </c>
      <c r="R20" s="4">
        <v>73.173000000000002</v>
      </c>
      <c r="S20" s="4">
        <v>97.022999999999996</v>
      </c>
      <c r="T20" s="4">
        <v>96.094999999999999</v>
      </c>
      <c r="U20" s="5">
        <v>947292442</v>
      </c>
      <c r="V20" s="4" t="s">
        <v>4</v>
      </c>
      <c r="W20" s="5">
        <v>378698034</v>
      </c>
      <c r="X20" s="4">
        <v>39.979999999999997</v>
      </c>
      <c r="Y20" s="4">
        <v>445.37</v>
      </c>
      <c r="Z20" s="4">
        <v>99.79</v>
      </c>
      <c r="AA20" s="4">
        <v>99.42</v>
      </c>
    </row>
    <row r="21" spans="1:27">
      <c r="A21" s="22" t="s">
        <v>233</v>
      </c>
      <c r="B21" s="20">
        <v>13.036</v>
      </c>
      <c r="C21" s="20"/>
      <c r="D21" s="20"/>
      <c r="E21" s="20"/>
      <c r="F21" s="20"/>
      <c r="G21" s="18" t="s">
        <v>272</v>
      </c>
      <c r="H21" s="20"/>
      <c r="I21" s="20"/>
      <c r="J21" s="20"/>
      <c r="K21" s="20"/>
      <c r="L21" s="20"/>
      <c r="M21" s="20"/>
      <c r="N21" s="20"/>
      <c r="O21" s="5" t="s">
        <v>2</v>
      </c>
      <c r="P21" s="5">
        <v>1941990229</v>
      </c>
      <c r="Q21" s="4">
        <v>99.87</v>
      </c>
      <c r="R21" s="4">
        <v>53.381</v>
      </c>
      <c r="S21" s="4">
        <v>96.954999999999998</v>
      </c>
      <c r="T21" s="4">
        <v>95.477000000000004</v>
      </c>
      <c r="U21" s="5">
        <v>3494771711</v>
      </c>
      <c r="V21" s="4" t="s">
        <v>4</v>
      </c>
      <c r="W21" s="5">
        <v>1450277599</v>
      </c>
      <c r="X21" s="4">
        <v>41.5</v>
      </c>
      <c r="Y21" s="4">
        <v>974.17</v>
      </c>
      <c r="Z21" s="4">
        <v>99.8</v>
      </c>
      <c r="AA21" s="4">
        <v>99.72</v>
      </c>
    </row>
    <row r="22" spans="1:27">
      <c r="A22" s="22" t="s">
        <v>232</v>
      </c>
      <c r="B22" s="20">
        <v>13.035</v>
      </c>
      <c r="C22" s="20">
        <v>59</v>
      </c>
      <c r="D22" s="20" t="s">
        <v>28</v>
      </c>
      <c r="E22" s="20" t="s">
        <v>22</v>
      </c>
      <c r="F22" s="20" t="s">
        <v>21</v>
      </c>
      <c r="G22" s="18" t="s">
        <v>273</v>
      </c>
      <c r="H22" s="20" t="s">
        <v>27</v>
      </c>
      <c r="I22" s="20" t="s">
        <v>45</v>
      </c>
      <c r="J22" s="20" t="s">
        <v>27</v>
      </c>
      <c r="K22" s="20" t="s">
        <v>27</v>
      </c>
      <c r="L22" s="20" t="s">
        <v>27</v>
      </c>
      <c r="M22" s="20" t="s">
        <v>27</v>
      </c>
      <c r="N22" s="20" t="s">
        <v>27</v>
      </c>
      <c r="O22" s="5" t="s">
        <v>5</v>
      </c>
      <c r="P22" s="5">
        <v>2333483496</v>
      </c>
      <c r="Q22" s="4">
        <v>99.82</v>
      </c>
      <c r="R22" s="4">
        <v>68.659000000000006</v>
      </c>
      <c r="S22" s="4">
        <v>96.963999999999999</v>
      </c>
      <c r="T22" s="4">
        <v>95.947999999999993</v>
      </c>
      <c r="U22" s="5">
        <v>942070452</v>
      </c>
      <c r="V22" s="4" t="s">
        <v>4</v>
      </c>
      <c r="W22" s="5">
        <v>381590822</v>
      </c>
      <c r="X22" s="4">
        <v>40.51</v>
      </c>
      <c r="Y22" s="4">
        <v>444.59</v>
      </c>
      <c r="Z22" s="4">
        <v>99.82</v>
      </c>
      <c r="AA22" s="4">
        <v>99.43</v>
      </c>
    </row>
    <row r="23" spans="1:27">
      <c r="A23" s="22" t="s">
        <v>231</v>
      </c>
      <c r="B23" s="20">
        <v>13.035</v>
      </c>
      <c r="C23" s="20"/>
      <c r="D23" s="20"/>
      <c r="E23" s="20"/>
      <c r="F23" s="20"/>
      <c r="G23" s="18" t="s">
        <v>272</v>
      </c>
      <c r="H23" s="20"/>
      <c r="I23" s="20"/>
      <c r="J23" s="20"/>
      <c r="K23" s="20"/>
      <c r="L23" s="20"/>
      <c r="M23" s="20"/>
      <c r="N23" s="20"/>
      <c r="O23" s="5" t="s">
        <v>2</v>
      </c>
      <c r="P23" s="5">
        <v>3211853055</v>
      </c>
      <c r="Q23" s="4">
        <v>99.85</v>
      </c>
      <c r="R23" s="4">
        <v>84.174999999999997</v>
      </c>
      <c r="S23" s="4">
        <v>96.938000000000002</v>
      </c>
      <c r="T23" s="4">
        <v>95.962999999999994</v>
      </c>
      <c r="U23" s="5">
        <v>3185763670</v>
      </c>
      <c r="V23" s="4" t="s">
        <v>16</v>
      </c>
      <c r="W23" s="5">
        <v>1155676017</v>
      </c>
      <c r="X23" s="4">
        <v>36.28</v>
      </c>
      <c r="Y23" s="4">
        <v>747.51</v>
      </c>
      <c r="Z23" s="4">
        <v>99.81</v>
      </c>
      <c r="AA23" s="4">
        <v>99.7</v>
      </c>
    </row>
    <row r="24" spans="1:27">
      <c r="A24" s="22" t="s">
        <v>230</v>
      </c>
      <c r="B24" s="20">
        <v>13.010999999999999</v>
      </c>
      <c r="C24" s="20">
        <v>65</v>
      </c>
      <c r="D24" s="20" t="s">
        <v>28</v>
      </c>
      <c r="E24" s="20" t="s">
        <v>22</v>
      </c>
      <c r="F24" s="20" t="s">
        <v>21</v>
      </c>
      <c r="G24" s="18" t="s">
        <v>273</v>
      </c>
      <c r="H24" s="20">
        <v>0.1</v>
      </c>
      <c r="I24" s="20" t="s">
        <v>58</v>
      </c>
      <c r="J24" s="20" t="s">
        <v>33</v>
      </c>
      <c r="K24" s="20" t="s">
        <v>17</v>
      </c>
      <c r="L24" s="20" t="s">
        <v>17</v>
      </c>
      <c r="M24" s="20">
        <v>0</v>
      </c>
      <c r="N24" s="20">
        <v>22</v>
      </c>
      <c r="O24" s="5" t="s">
        <v>5</v>
      </c>
      <c r="P24" s="5">
        <v>1185744821</v>
      </c>
      <c r="Q24" s="4">
        <v>99.72</v>
      </c>
      <c r="R24" s="4">
        <v>35.636000000000003</v>
      </c>
      <c r="S24" s="4">
        <v>96.721999999999994</v>
      </c>
      <c r="T24" s="4">
        <v>95.653999999999996</v>
      </c>
      <c r="U24" s="5">
        <v>933727285</v>
      </c>
      <c r="V24" s="4" t="s">
        <v>4</v>
      </c>
      <c r="W24" s="5">
        <v>653672531</v>
      </c>
      <c r="X24" s="4">
        <v>70.010000000000005</v>
      </c>
      <c r="Y24" s="4">
        <v>401.27</v>
      </c>
      <c r="Z24" s="4">
        <v>99.78</v>
      </c>
      <c r="AA24" s="4">
        <v>99.53</v>
      </c>
    </row>
    <row r="25" spans="1:27">
      <c r="A25" s="22" t="s">
        <v>229</v>
      </c>
      <c r="B25" s="20">
        <v>13.010999999999999</v>
      </c>
      <c r="C25" s="20"/>
      <c r="D25" s="20"/>
      <c r="E25" s="20"/>
      <c r="F25" s="20"/>
      <c r="G25" s="18" t="s">
        <v>272</v>
      </c>
      <c r="H25" s="20"/>
      <c r="I25" s="20"/>
      <c r="J25" s="20"/>
      <c r="K25" s="20"/>
      <c r="L25" s="20"/>
      <c r="M25" s="20"/>
      <c r="N25" s="20"/>
      <c r="O25" s="5" t="s">
        <v>2</v>
      </c>
      <c r="P25" s="5">
        <v>1303116014</v>
      </c>
      <c r="Q25" s="4">
        <v>99.75</v>
      </c>
      <c r="R25" s="4">
        <v>36.884</v>
      </c>
      <c r="S25" s="4">
        <v>96.71</v>
      </c>
      <c r="T25" s="4">
        <v>95.703000000000003</v>
      </c>
      <c r="U25" s="5">
        <v>3047741169</v>
      </c>
      <c r="V25" s="4" t="s">
        <v>32</v>
      </c>
      <c r="W25" s="5">
        <v>2090735028</v>
      </c>
      <c r="X25" s="4">
        <v>68.599999999999994</v>
      </c>
      <c r="Y25" s="4">
        <v>1082.48</v>
      </c>
      <c r="Z25" s="4">
        <v>99.81</v>
      </c>
      <c r="AA25" s="4">
        <v>99.75</v>
      </c>
    </row>
    <row r="26" spans="1:27">
      <c r="A26" s="22" t="s">
        <v>228</v>
      </c>
      <c r="B26" s="20">
        <v>12.022</v>
      </c>
      <c r="C26" s="20">
        <v>67</v>
      </c>
      <c r="D26" s="20" t="s">
        <v>116</v>
      </c>
      <c r="E26" s="20" t="s">
        <v>22</v>
      </c>
      <c r="F26" s="20" t="s">
        <v>59</v>
      </c>
      <c r="G26" s="18" t="s">
        <v>272</v>
      </c>
      <c r="H26" s="20">
        <v>2.1</v>
      </c>
      <c r="I26" s="20" t="s">
        <v>186</v>
      </c>
      <c r="J26" s="20" t="s">
        <v>57</v>
      </c>
      <c r="K26" s="20" t="s">
        <v>17</v>
      </c>
      <c r="L26" s="20" t="s">
        <v>17</v>
      </c>
      <c r="M26" s="20">
        <v>0</v>
      </c>
      <c r="N26" s="20">
        <v>34</v>
      </c>
      <c r="O26" s="5" t="s">
        <v>5</v>
      </c>
      <c r="P26" s="5">
        <v>1531687825</v>
      </c>
      <c r="Q26" s="4">
        <v>99.7</v>
      </c>
      <c r="R26" s="4">
        <v>45.444000000000003</v>
      </c>
      <c r="S26" s="4">
        <v>97.308000000000007</v>
      </c>
      <c r="T26" s="4">
        <v>96.334999999999994</v>
      </c>
      <c r="U26" s="5">
        <v>542829749</v>
      </c>
      <c r="V26" s="4" t="s">
        <v>227</v>
      </c>
      <c r="W26" s="5">
        <v>371176231</v>
      </c>
      <c r="X26" s="4">
        <v>68.38</v>
      </c>
      <c r="Y26" s="4">
        <v>297.02</v>
      </c>
      <c r="Z26" s="4">
        <v>99.93</v>
      </c>
      <c r="AA26" s="4">
        <v>99.61</v>
      </c>
    </row>
    <row r="27" spans="1:27">
      <c r="A27" s="22" t="s">
        <v>226</v>
      </c>
      <c r="B27" s="20">
        <v>12.022</v>
      </c>
      <c r="C27" s="20"/>
      <c r="D27" s="20"/>
      <c r="E27" s="20"/>
      <c r="F27" s="20"/>
      <c r="G27" s="18"/>
      <c r="H27" s="20"/>
      <c r="I27" s="20"/>
      <c r="J27" s="20"/>
      <c r="K27" s="20"/>
      <c r="L27" s="20"/>
      <c r="M27" s="20"/>
      <c r="N27" s="20"/>
      <c r="O27" s="5" t="s">
        <v>2</v>
      </c>
      <c r="P27" s="5">
        <v>1567658905</v>
      </c>
      <c r="Q27" s="4">
        <v>99.71</v>
      </c>
      <c r="R27" s="4">
        <v>46.207000000000001</v>
      </c>
      <c r="S27" s="4">
        <v>97.265000000000001</v>
      </c>
      <c r="T27" s="4">
        <v>96.045000000000002</v>
      </c>
      <c r="U27" s="5">
        <v>2890726428</v>
      </c>
      <c r="V27" s="4" t="s">
        <v>16</v>
      </c>
      <c r="W27" s="5">
        <v>2028768305</v>
      </c>
      <c r="X27" s="4">
        <v>70.180000000000007</v>
      </c>
      <c r="Y27" s="4">
        <v>1069.97</v>
      </c>
      <c r="Z27" s="4">
        <v>99.97</v>
      </c>
      <c r="AA27" s="4">
        <v>99.87</v>
      </c>
    </row>
    <row r="28" spans="1:27">
      <c r="A28" s="22" t="s">
        <v>225</v>
      </c>
      <c r="B28" s="20">
        <v>12.03</v>
      </c>
      <c r="C28" s="20">
        <v>82</v>
      </c>
      <c r="D28" s="20" t="s">
        <v>116</v>
      </c>
      <c r="E28" s="20" t="s">
        <v>22</v>
      </c>
      <c r="F28" s="20" t="s">
        <v>59</v>
      </c>
      <c r="G28" s="18" t="s">
        <v>272</v>
      </c>
      <c r="H28" s="20">
        <v>3.3</v>
      </c>
      <c r="I28" s="20" t="s">
        <v>19</v>
      </c>
      <c r="J28" s="20" t="s">
        <v>64</v>
      </c>
      <c r="K28" s="20" t="s">
        <v>17</v>
      </c>
      <c r="L28" s="20" t="s">
        <v>52</v>
      </c>
      <c r="M28" s="20">
        <v>4</v>
      </c>
      <c r="N28" s="20">
        <v>24</v>
      </c>
      <c r="O28" s="5" t="s">
        <v>5</v>
      </c>
      <c r="P28" s="5">
        <v>3474345641</v>
      </c>
      <c r="Q28" s="4">
        <v>99.85</v>
      </c>
      <c r="R28" s="4">
        <v>97.361999999999995</v>
      </c>
      <c r="S28" s="4">
        <v>97.507999999999996</v>
      </c>
      <c r="T28" s="4">
        <v>96.587999999999994</v>
      </c>
      <c r="U28" s="5">
        <v>942099285</v>
      </c>
      <c r="V28" s="4" t="s">
        <v>16</v>
      </c>
      <c r="W28" s="5">
        <v>430826926</v>
      </c>
      <c r="X28" s="4">
        <v>45.73</v>
      </c>
      <c r="Y28" s="4">
        <v>454.69</v>
      </c>
      <c r="Z28" s="4">
        <v>99.95</v>
      </c>
      <c r="AA28" s="4">
        <v>99.63</v>
      </c>
    </row>
    <row r="29" spans="1:27">
      <c r="A29" s="22" t="s">
        <v>224</v>
      </c>
      <c r="B29" s="20">
        <v>12.03</v>
      </c>
      <c r="C29" s="20"/>
      <c r="D29" s="20"/>
      <c r="E29" s="20"/>
      <c r="F29" s="20"/>
      <c r="G29" s="18"/>
      <c r="H29" s="20"/>
      <c r="I29" s="20"/>
      <c r="J29" s="20"/>
      <c r="K29" s="20"/>
      <c r="L29" s="20"/>
      <c r="M29" s="20"/>
      <c r="N29" s="20"/>
      <c r="O29" s="5" t="s">
        <v>2</v>
      </c>
      <c r="P29" s="5">
        <v>2716939387</v>
      </c>
      <c r="Q29" s="4">
        <v>99.86</v>
      </c>
      <c r="R29" s="4">
        <v>78.819000000000003</v>
      </c>
      <c r="S29" s="4">
        <v>97.5</v>
      </c>
      <c r="T29" s="4">
        <v>96.236999999999995</v>
      </c>
      <c r="U29" s="5">
        <v>2938048126</v>
      </c>
      <c r="V29" s="4" t="s">
        <v>4</v>
      </c>
      <c r="W29" s="5">
        <v>1083912690</v>
      </c>
      <c r="X29" s="4">
        <v>36.89</v>
      </c>
      <c r="Y29" s="4">
        <v>898.42</v>
      </c>
      <c r="Z29" s="4">
        <v>99.97</v>
      </c>
      <c r="AA29" s="4">
        <v>99.89</v>
      </c>
    </row>
    <row r="30" spans="1:27">
      <c r="A30" s="22" t="s">
        <v>223</v>
      </c>
      <c r="B30" s="20">
        <v>12.012</v>
      </c>
      <c r="C30" s="20">
        <v>56</v>
      </c>
      <c r="D30" s="20" t="s">
        <v>116</v>
      </c>
      <c r="E30" s="20" t="s">
        <v>22</v>
      </c>
      <c r="F30" s="20" t="s">
        <v>21</v>
      </c>
      <c r="G30" s="18" t="s">
        <v>272</v>
      </c>
      <c r="H30" s="20">
        <v>2.5</v>
      </c>
      <c r="I30" s="20" t="s">
        <v>19</v>
      </c>
      <c r="J30" s="20" t="s">
        <v>57</v>
      </c>
      <c r="K30" s="20" t="s">
        <v>17</v>
      </c>
      <c r="L30" s="20" t="s">
        <v>17</v>
      </c>
      <c r="M30" s="20">
        <v>0</v>
      </c>
      <c r="N30" s="20">
        <v>45</v>
      </c>
      <c r="O30" s="5" t="s">
        <v>5</v>
      </c>
      <c r="P30" s="5">
        <v>1195200401</v>
      </c>
      <c r="Q30" s="4">
        <v>99.77</v>
      </c>
      <c r="R30" s="4">
        <v>35.56</v>
      </c>
      <c r="S30" s="4">
        <v>97.251999999999995</v>
      </c>
      <c r="T30" s="4">
        <v>96.02</v>
      </c>
      <c r="U30" s="5">
        <v>751023701</v>
      </c>
      <c r="V30" s="4" t="s">
        <v>4</v>
      </c>
      <c r="W30" s="5">
        <v>512904466</v>
      </c>
      <c r="X30" s="4">
        <v>68.290000000000006</v>
      </c>
      <c r="Y30" s="4">
        <v>336.27</v>
      </c>
      <c r="Z30" s="4">
        <v>99.93</v>
      </c>
      <c r="AA30" s="4">
        <v>99.66</v>
      </c>
    </row>
    <row r="31" spans="1:27">
      <c r="A31" s="22" t="s">
        <v>222</v>
      </c>
      <c r="B31" s="20">
        <v>12.012</v>
      </c>
      <c r="C31" s="20"/>
      <c r="D31" s="20"/>
      <c r="E31" s="20"/>
      <c r="F31" s="20"/>
      <c r="G31" s="18"/>
      <c r="H31" s="20"/>
      <c r="I31" s="20"/>
      <c r="J31" s="20"/>
      <c r="K31" s="20"/>
      <c r="L31" s="20"/>
      <c r="M31" s="20"/>
      <c r="N31" s="20"/>
      <c r="O31" s="5" t="s">
        <v>2</v>
      </c>
      <c r="P31" s="5">
        <v>1478331851</v>
      </c>
      <c r="Q31" s="4">
        <v>99.78</v>
      </c>
      <c r="R31" s="4">
        <v>41.814999999999998</v>
      </c>
      <c r="S31" s="4">
        <v>97.254000000000005</v>
      </c>
      <c r="T31" s="4">
        <v>96.218000000000004</v>
      </c>
      <c r="U31" s="5">
        <v>2905710863</v>
      </c>
      <c r="V31" s="4" t="s">
        <v>26</v>
      </c>
      <c r="W31" s="5">
        <v>1966200218</v>
      </c>
      <c r="X31" s="4">
        <v>67.67</v>
      </c>
      <c r="Y31" s="4">
        <v>773.45</v>
      </c>
      <c r="Z31" s="4">
        <v>99.97</v>
      </c>
      <c r="AA31" s="4">
        <v>99.89</v>
      </c>
    </row>
    <row r="32" spans="1:27">
      <c r="A32" s="22" t="s">
        <v>221</v>
      </c>
      <c r="B32" s="20">
        <v>12.005000000000001</v>
      </c>
      <c r="C32" s="20">
        <v>60</v>
      </c>
      <c r="D32" s="20" t="s">
        <v>116</v>
      </c>
      <c r="E32" s="20" t="s">
        <v>22</v>
      </c>
      <c r="F32" s="20" t="s">
        <v>59</v>
      </c>
      <c r="G32" s="18" t="s">
        <v>272</v>
      </c>
      <c r="H32" s="20">
        <v>4</v>
      </c>
      <c r="I32" s="20" t="s">
        <v>19</v>
      </c>
      <c r="J32" s="20" t="s">
        <v>57</v>
      </c>
      <c r="K32" s="20" t="s">
        <v>17</v>
      </c>
      <c r="L32" s="20" t="s">
        <v>52</v>
      </c>
      <c r="M32" s="20">
        <v>2</v>
      </c>
      <c r="N32" s="20">
        <v>18</v>
      </c>
      <c r="O32" s="5" t="s">
        <v>5</v>
      </c>
      <c r="P32" s="5">
        <v>1341676671</v>
      </c>
      <c r="Q32" s="4">
        <v>99.77</v>
      </c>
      <c r="R32" s="4">
        <v>40.055</v>
      </c>
      <c r="S32" s="4">
        <v>96.727999999999994</v>
      </c>
      <c r="T32" s="4">
        <v>95.74</v>
      </c>
      <c r="U32" s="5">
        <v>740834966</v>
      </c>
      <c r="V32" s="4" t="s">
        <v>16</v>
      </c>
      <c r="W32" s="5">
        <v>507000765</v>
      </c>
      <c r="X32" s="4">
        <v>68.44</v>
      </c>
      <c r="Y32" s="4">
        <v>375.99</v>
      </c>
      <c r="Z32" s="4">
        <v>99.85</v>
      </c>
      <c r="AA32" s="4">
        <v>99.52</v>
      </c>
    </row>
    <row r="33" spans="1:27">
      <c r="A33" s="22" t="s">
        <v>220</v>
      </c>
      <c r="B33" s="20">
        <v>12.005000000000001</v>
      </c>
      <c r="C33" s="20"/>
      <c r="D33" s="20"/>
      <c r="E33" s="20"/>
      <c r="F33" s="20"/>
      <c r="G33" s="18"/>
      <c r="H33" s="20"/>
      <c r="I33" s="20"/>
      <c r="J33" s="20"/>
      <c r="K33" s="20"/>
      <c r="L33" s="20"/>
      <c r="M33" s="20"/>
      <c r="N33" s="20"/>
      <c r="O33" s="5" t="s">
        <v>2</v>
      </c>
      <c r="P33" s="5">
        <v>1192306609</v>
      </c>
      <c r="Q33" s="4">
        <v>99.76</v>
      </c>
      <c r="R33" s="4">
        <v>35.381999999999998</v>
      </c>
      <c r="S33" s="4">
        <v>96.694000000000003</v>
      </c>
      <c r="T33" s="4">
        <v>95.506</v>
      </c>
      <c r="U33" s="5">
        <v>2829650045</v>
      </c>
      <c r="V33" s="4" t="s">
        <v>26</v>
      </c>
      <c r="W33" s="5">
        <v>1987672981</v>
      </c>
      <c r="X33" s="4">
        <v>70.239999999999995</v>
      </c>
      <c r="Y33" s="4">
        <v>745.92</v>
      </c>
      <c r="Z33" s="4">
        <v>99.82</v>
      </c>
      <c r="AA33" s="4">
        <v>99.72</v>
      </c>
    </row>
    <row r="34" spans="1:27">
      <c r="A34" s="22" t="s">
        <v>219</v>
      </c>
      <c r="B34" s="20">
        <v>12.002000000000001</v>
      </c>
      <c r="C34" s="20">
        <v>69</v>
      </c>
      <c r="D34" s="20" t="s">
        <v>116</v>
      </c>
      <c r="E34" s="20" t="s">
        <v>22</v>
      </c>
      <c r="F34" s="20" t="s">
        <v>59</v>
      </c>
      <c r="G34" s="18" t="s">
        <v>272</v>
      </c>
      <c r="H34" s="20">
        <v>4.5</v>
      </c>
      <c r="I34" s="20" t="s">
        <v>58</v>
      </c>
      <c r="J34" s="20" t="s">
        <v>57</v>
      </c>
      <c r="K34" s="20" t="s">
        <v>17</v>
      </c>
      <c r="L34" s="20" t="s">
        <v>17</v>
      </c>
      <c r="M34" s="20">
        <v>0</v>
      </c>
      <c r="N34" s="20">
        <v>13</v>
      </c>
      <c r="O34" s="5" t="s">
        <v>5</v>
      </c>
      <c r="P34" s="5">
        <v>1032718701</v>
      </c>
      <c r="Q34" s="4">
        <v>99.73</v>
      </c>
      <c r="R34" s="4">
        <v>30.773</v>
      </c>
      <c r="S34" s="4">
        <v>97.230999999999995</v>
      </c>
      <c r="T34" s="4">
        <v>95.381</v>
      </c>
      <c r="U34" s="5">
        <v>569274079</v>
      </c>
      <c r="V34" s="4" t="s">
        <v>16</v>
      </c>
      <c r="W34" s="5">
        <v>384763644</v>
      </c>
      <c r="X34" s="4">
        <v>67.59</v>
      </c>
      <c r="Y34" s="4">
        <v>272.70999999999998</v>
      </c>
      <c r="Z34" s="4">
        <v>99.93</v>
      </c>
      <c r="AA34" s="4">
        <v>99.63</v>
      </c>
    </row>
    <row r="35" spans="1:27">
      <c r="A35" s="22" t="s">
        <v>218</v>
      </c>
      <c r="B35" s="20">
        <v>12.002000000000001</v>
      </c>
      <c r="C35" s="20"/>
      <c r="D35" s="20"/>
      <c r="E35" s="20"/>
      <c r="F35" s="20"/>
      <c r="G35" s="18"/>
      <c r="H35" s="20"/>
      <c r="I35" s="20"/>
      <c r="J35" s="20"/>
      <c r="K35" s="20"/>
      <c r="L35" s="20"/>
      <c r="M35" s="20"/>
      <c r="N35" s="20"/>
      <c r="O35" s="5" t="s">
        <v>2</v>
      </c>
      <c r="P35" s="5">
        <v>1486908146</v>
      </c>
      <c r="Q35" s="4">
        <v>99.73</v>
      </c>
      <c r="R35" s="4">
        <v>43.476999999999997</v>
      </c>
      <c r="S35" s="4">
        <v>97.251999999999995</v>
      </c>
      <c r="T35" s="4">
        <v>96.179000000000002</v>
      </c>
      <c r="U35" s="5">
        <v>2872867768</v>
      </c>
      <c r="V35" s="4" t="s">
        <v>4</v>
      </c>
      <c r="W35" s="5">
        <v>1972876081</v>
      </c>
      <c r="X35" s="4">
        <v>68.67</v>
      </c>
      <c r="Y35" s="4">
        <v>843.17</v>
      </c>
      <c r="Z35" s="4">
        <v>99.99</v>
      </c>
      <c r="AA35" s="4">
        <v>99.9</v>
      </c>
    </row>
    <row r="36" spans="1:27">
      <c r="A36" s="22" t="s">
        <v>217</v>
      </c>
      <c r="B36" s="20">
        <v>12.016</v>
      </c>
      <c r="C36" s="20">
        <v>63</v>
      </c>
      <c r="D36" s="20" t="s">
        <v>60</v>
      </c>
      <c r="E36" s="20" t="s">
        <v>22</v>
      </c>
      <c r="F36" s="20" t="s">
        <v>59</v>
      </c>
      <c r="G36" s="18" t="s">
        <v>272</v>
      </c>
      <c r="H36" s="20">
        <v>3.5</v>
      </c>
      <c r="I36" s="20" t="s">
        <v>19</v>
      </c>
      <c r="J36" s="20" t="s">
        <v>64</v>
      </c>
      <c r="K36" s="20" t="s">
        <v>17</v>
      </c>
      <c r="L36" s="20" t="s">
        <v>52</v>
      </c>
      <c r="M36" s="20">
        <v>6</v>
      </c>
      <c r="N36" s="20">
        <v>23</v>
      </c>
      <c r="O36" s="5" t="s">
        <v>5</v>
      </c>
      <c r="P36" s="5">
        <v>1814778090</v>
      </c>
      <c r="Q36" s="4">
        <v>99.89</v>
      </c>
      <c r="R36" s="4">
        <v>55.584000000000003</v>
      </c>
      <c r="S36" s="4">
        <v>96.941000000000003</v>
      </c>
      <c r="T36" s="4">
        <v>96.146000000000001</v>
      </c>
      <c r="U36" s="5">
        <v>759089779</v>
      </c>
      <c r="V36" s="4" t="s">
        <v>115</v>
      </c>
      <c r="W36" s="5">
        <v>588412702</v>
      </c>
      <c r="X36" s="4">
        <v>77.52</v>
      </c>
      <c r="Y36" s="4">
        <v>307.63</v>
      </c>
      <c r="Z36" s="4">
        <v>99.73</v>
      </c>
      <c r="AA36" s="4">
        <v>99.21</v>
      </c>
    </row>
    <row r="37" spans="1:27">
      <c r="A37" s="22" t="s">
        <v>216</v>
      </c>
      <c r="B37" s="20">
        <v>12.016</v>
      </c>
      <c r="C37" s="20"/>
      <c r="D37" s="20"/>
      <c r="E37" s="20"/>
      <c r="F37" s="20"/>
      <c r="G37" s="18"/>
      <c r="H37" s="20"/>
      <c r="I37" s="20"/>
      <c r="J37" s="20"/>
      <c r="K37" s="20"/>
      <c r="L37" s="20"/>
      <c r="M37" s="20"/>
      <c r="N37" s="20"/>
      <c r="O37" s="5" t="s">
        <v>2</v>
      </c>
      <c r="P37" s="5">
        <v>1626989739</v>
      </c>
      <c r="Q37" s="4">
        <v>99.89</v>
      </c>
      <c r="R37" s="4">
        <v>46.073</v>
      </c>
      <c r="S37" s="4">
        <v>96.933999999999997</v>
      </c>
      <c r="T37" s="4">
        <v>95.972999999999999</v>
      </c>
      <c r="U37" s="5">
        <v>3358571906</v>
      </c>
      <c r="V37" s="4" t="s">
        <v>14</v>
      </c>
      <c r="W37" s="5">
        <v>1512343431</v>
      </c>
      <c r="X37" s="4">
        <v>45.03</v>
      </c>
      <c r="Y37" s="4">
        <v>783.32</v>
      </c>
      <c r="Z37" s="4">
        <v>99.82</v>
      </c>
      <c r="AA37" s="4">
        <v>99.77</v>
      </c>
    </row>
    <row r="38" spans="1:27">
      <c r="A38" s="22" t="s">
        <v>215</v>
      </c>
      <c r="B38" s="20">
        <v>12.006</v>
      </c>
      <c r="C38" s="20">
        <v>72</v>
      </c>
      <c r="D38" s="20" t="s">
        <v>116</v>
      </c>
      <c r="E38" s="20" t="s">
        <v>22</v>
      </c>
      <c r="F38" s="20" t="s">
        <v>59</v>
      </c>
      <c r="G38" s="18" t="s">
        <v>272</v>
      </c>
      <c r="H38" s="20">
        <v>2.5</v>
      </c>
      <c r="I38" s="20" t="s">
        <v>19</v>
      </c>
      <c r="J38" s="20" t="s">
        <v>64</v>
      </c>
      <c r="K38" s="20" t="s">
        <v>17</v>
      </c>
      <c r="L38" s="20" t="s">
        <v>52</v>
      </c>
      <c r="M38" s="20">
        <v>1</v>
      </c>
      <c r="N38" s="20">
        <v>14</v>
      </c>
      <c r="O38" s="5" t="s">
        <v>5</v>
      </c>
      <c r="P38" s="5">
        <v>1047706304</v>
      </c>
      <c r="Q38" s="4">
        <v>99.6</v>
      </c>
      <c r="R38" s="4">
        <v>30.527000000000001</v>
      </c>
      <c r="S38" s="4">
        <v>97.218000000000004</v>
      </c>
      <c r="T38" s="4">
        <v>95.260999999999996</v>
      </c>
      <c r="U38" s="5">
        <v>830037000</v>
      </c>
      <c r="V38" s="4" t="s">
        <v>16</v>
      </c>
      <c r="W38" s="5">
        <v>569397812</v>
      </c>
      <c r="X38" s="4">
        <v>68.599999999999994</v>
      </c>
      <c r="Y38" s="4">
        <v>380.53</v>
      </c>
      <c r="Z38" s="4">
        <v>99.94</v>
      </c>
      <c r="AA38" s="4">
        <v>99.67</v>
      </c>
    </row>
    <row r="39" spans="1:27">
      <c r="A39" s="22" t="s">
        <v>214</v>
      </c>
      <c r="B39" s="20">
        <v>12.006</v>
      </c>
      <c r="C39" s="20"/>
      <c r="D39" s="20"/>
      <c r="E39" s="20"/>
      <c r="F39" s="20"/>
      <c r="G39" s="18"/>
      <c r="H39" s="20"/>
      <c r="I39" s="20"/>
      <c r="J39" s="20"/>
      <c r="K39" s="20"/>
      <c r="L39" s="20"/>
      <c r="M39" s="20"/>
      <c r="N39" s="20"/>
      <c r="O39" s="5" t="s">
        <v>2</v>
      </c>
      <c r="P39" s="5">
        <v>1174721866</v>
      </c>
      <c r="Q39" s="4">
        <v>99.67</v>
      </c>
      <c r="R39" s="4">
        <v>32.33</v>
      </c>
      <c r="S39" s="4">
        <v>97.207999999999998</v>
      </c>
      <c r="T39" s="4">
        <v>95.454999999999998</v>
      </c>
      <c r="U39" s="5">
        <v>2980851676</v>
      </c>
      <c r="V39" s="4" t="s">
        <v>26</v>
      </c>
      <c r="W39" s="5">
        <v>2034602879</v>
      </c>
      <c r="X39" s="4">
        <v>68.260000000000005</v>
      </c>
      <c r="Y39" s="4">
        <v>760.9</v>
      </c>
      <c r="Z39" s="4">
        <v>99.97</v>
      </c>
      <c r="AA39" s="4">
        <v>99.89</v>
      </c>
    </row>
    <row r="40" spans="1:27">
      <c r="A40" s="22" t="s">
        <v>213</v>
      </c>
      <c r="B40" s="20">
        <v>13.051</v>
      </c>
      <c r="C40" s="20">
        <v>66</v>
      </c>
      <c r="D40" s="20" t="s">
        <v>28</v>
      </c>
      <c r="E40" s="20" t="s">
        <v>83</v>
      </c>
      <c r="F40" s="20" t="s">
        <v>21</v>
      </c>
      <c r="G40" s="18" t="s">
        <v>273</v>
      </c>
      <c r="H40" s="20" t="s">
        <v>27</v>
      </c>
      <c r="I40" s="20" t="s">
        <v>58</v>
      </c>
      <c r="J40" s="20" t="s">
        <v>27</v>
      </c>
      <c r="K40" s="20" t="s">
        <v>27</v>
      </c>
      <c r="L40" s="20" t="s">
        <v>27</v>
      </c>
      <c r="M40" s="20" t="s">
        <v>27</v>
      </c>
      <c r="N40" s="20" t="s">
        <v>27</v>
      </c>
      <c r="O40" s="5" t="s">
        <v>5</v>
      </c>
      <c r="P40" s="6" t="s">
        <v>30</v>
      </c>
      <c r="Q40" s="6" t="s">
        <v>30</v>
      </c>
      <c r="R40" s="6" t="s">
        <v>30</v>
      </c>
      <c r="S40" s="6" t="s">
        <v>30</v>
      </c>
      <c r="T40" s="6" t="s">
        <v>30</v>
      </c>
      <c r="U40" s="5">
        <v>852991988</v>
      </c>
      <c r="V40" s="4" t="s">
        <v>4</v>
      </c>
      <c r="W40" s="5">
        <v>359437039</v>
      </c>
      <c r="X40" s="4">
        <v>42.14</v>
      </c>
      <c r="Y40" s="4">
        <v>411.89</v>
      </c>
      <c r="Z40" s="4">
        <v>99.84</v>
      </c>
      <c r="AA40" s="4">
        <v>99.46</v>
      </c>
    </row>
    <row r="41" spans="1:27">
      <c r="A41" s="22" t="s">
        <v>212</v>
      </c>
      <c r="B41" s="20">
        <v>13.051</v>
      </c>
      <c r="C41" s="20"/>
      <c r="D41" s="20"/>
      <c r="E41" s="20"/>
      <c r="F41" s="20"/>
      <c r="G41" s="18" t="s">
        <v>272</v>
      </c>
      <c r="H41" s="20"/>
      <c r="I41" s="20"/>
      <c r="J41" s="20"/>
      <c r="K41" s="20"/>
      <c r="L41" s="20"/>
      <c r="M41" s="20"/>
      <c r="N41" s="20"/>
      <c r="O41" s="5" t="s">
        <v>2</v>
      </c>
      <c r="P41" s="6" t="s">
        <v>30</v>
      </c>
      <c r="Q41" s="6" t="s">
        <v>30</v>
      </c>
      <c r="R41" s="6" t="s">
        <v>30</v>
      </c>
      <c r="S41" s="6" t="s">
        <v>30</v>
      </c>
      <c r="T41" s="6" t="s">
        <v>30</v>
      </c>
      <c r="U41" s="5">
        <v>3140441113</v>
      </c>
      <c r="V41" s="4" t="s">
        <v>211</v>
      </c>
      <c r="W41" s="5">
        <v>1293125557</v>
      </c>
      <c r="X41" s="4">
        <v>41.18</v>
      </c>
      <c r="Y41" s="4">
        <v>871.4</v>
      </c>
      <c r="Z41" s="4">
        <v>99.83</v>
      </c>
      <c r="AA41" s="4">
        <v>99.73</v>
      </c>
    </row>
    <row r="42" spans="1:27">
      <c r="A42" s="22" t="s">
        <v>210</v>
      </c>
      <c r="B42" s="20">
        <v>13.013999999999999</v>
      </c>
      <c r="C42" s="20">
        <v>63</v>
      </c>
      <c r="D42" s="20" t="s">
        <v>23</v>
      </c>
      <c r="E42" s="20" t="s">
        <v>22</v>
      </c>
      <c r="F42" s="20" t="s">
        <v>21</v>
      </c>
      <c r="G42" s="18" t="s">
        <v>273</v>
      </c>
      <c r="H42" s="20" t="s">
        <v>27</v>
      </c>
      <c r="I42" s="20" t="s">
        <v>58</v>
      </c>
      <c r="J42" s="20" t="s">
        <v>27</v>
      </c>
      <c r="K42" s="20" t="s">
        <v>27</v>
      </c>
      <c r="L42" s="20" t="s">
        <v>27</v>
      </c>
      <c r="M42" s="20" t="s">
        <v>27</v>
      </c>
      <c r="N42" s="20" t="s">
        <v>27</v>
      </c>
      <c r="O42" s="5" t="s">
        <v>5</v>
      </c>
      <c r="P42" s="6" t="s">
        <v>30</v>
      </c>
      <c r="Q42" s="6" t="s">
        <v>30</v>
      </c>
      <c r="R42" s="6" t="s">
        <v>30</v>
      </c>
      <c r="S42" s="6" t="s">
        <v>30</v>
      </c>
      <c r="T42" s="6" t="s">
        <v>30</v>
      </c>
      <c r="U42" s="5">
        <v>790115454</v>
      </c>
      <c r="V42" s="4" t="s">
        <v>80</v>
      </c>
      <c r="W42" s="5">
        <v>426912321</v>
      </c>
      <c r="X42" s="4">
        <v>54.03</v>
      </c>
      <c r="Y42" s="4">
        <v>233.39</v>
      </c>
      <c r="Z42" s="4">
        <v>99.93</v>
      </c>
      <c r="AA42" s="4">
        <v>99.52</v>
      </c>
    </row>
    <row r="43" spans="1:27">
      <c r="A43" s="22" t="s">
        <v>209</v>
      </c>
      <c r="B43" s="20">
        <v>13.013999999999999</v>
      </c>
      <c r="C43" s="20"/>
      <c r="D43" s="20"/>
      <c r="E43" s="20"/>
      <c r="F43" s="20"/>
      <c r="G43" s="18" t="s">
        <v>272</v>
      </c>
      <c r="H43" s="20"/>
      <c r="I43" s="20"/>
      <c r="J43" s="20"/>
      <c r="K43" s="20"/>
      <c r="L43" s="20"/>
      <c r="M43" s="20"/>
      <c r="N43" s="20"/>
      <c r="O43" s="5" t="s">
        <v>2</v>
      </c>
      <c r="P43" s="6" t="s">
        <v>30</v>
      </c>
      <c r="Q43" s="6" t="s">
        <v>30</v>
      </c>
      <c r="R43" s="6" t="s">
        <v>30</v>
      </c>
      <c r="S43" s="6" t="s">
        <v>30</v>
      </c>
      <c r="T43" s="6" t="s">
        <v>30</v>
      </c>
      <c r="U43" s="5">
        <v>2155076172</v>
      </c>
      <c r="V43" s="4" t="s">
        <v>208</v>
      </c>
      <c r="W43" s="5">
        <v>951236431</v>
      </c>
      <c r="X43" s="4">
        <v>44.14</v>
      </c>
      <c r="Y43" s="4">
        <v>83.42</v>
      </c>
      <c r="Z43" s="4">
        <v>99.96</v>
      </c>
      <c r="AA43" s="4">
        <v>99.86</v>
      </c>
    </row>
    <row r="44" spans="1:27">
      <c r="A44" s="22" t="s">
        <v>207</v>
      </c>
      <c r="B44" s="20">
        <v>13.013</v>
      </c>
      <c r="C44" s="20">
        <v>56</v>
      </c>
      <c r="D44" s="20" t="s">
        <v>28</v>
      </c>
      <c r="E44" s="20" t="s">
        <v>22</v>
      </c>
      <c r="F44" s="20" t="s">
        <v>21</v>
      </c>
      <c r="G44" s="18" t="s">
        <v>273</v>
      </c>
      <c r="H44" s="20">
        <v>4.5</v>
      </c>
      <c r="I44" s="20" t="s">
        <v>58</v>
      </c>
      <c r="J44" s="20" t="s">
        <v>64</v>
      </c>
      <c r="K44" s="20" t="s">
        <v>17</v>
      </c>
      <c r="L44" s="20" t="s">
        <v>52</v>
      </c>
      <c r="M44" s="20">
        <v>1</v>
      </c>
      <c r="N44" s="20">
        <v>22</v>
      </c>
      <c r="O44" s="5" t="s">
        <v>5</v>
      </c>
      <c r="P44" s="5">
        <v>1312974876</v>
      </c>
      <c r="Q44" s="4">
        <v>99.71</v>
      </c>
      <c r="R44" s="4">
        <v>39.082999999999998</v>
      </c>
      <c r="S44" s="4">
        <v>96.69</v>
      </c>
      <c r="T44" s="4">
        <v>95.677999999999997</v>
      </c>
      <c r="U44" s="5">
        <v>965912395</v>
      </c>
      <c r="V44" s="4" t="s">
        <v>4</v>
      </c>
      <c r="W44" s="5">
        <v>679224250</v>
      </c>
      <c r="X44" s="4">
        <v>70.319999999999993</v>
      </c>
      <c r="Y44" s="4">
        <v>420.49</v>
      </c>
      <c r="Z44" s="4">
        <v>99.79</v>
      </c>
      <c r="AA44" s="4">
        <v>99.55</v>
      </c>
    </row>
    <row r="45" spans="1:27">
      <c r="A45" s="22" t="s">
        <v>206</v>
      </c>
      <c r="B45" s="20">
        <v>13.013</v>
      </c>
      <c r="C45" s="20"/>
      <c r="D45" s="20"/>
      <c r="E45" s="20"/>
      <c r="F45" s="20"/>
      <c r="G45" s="18" t="s">
        <v>272</v>
      </c>
      <c r="H45" s="20"/>
      <c r="I45" s="20"/>
      <c r="J45" s="20"/>
      <c r="K45" s="20"/>
      <c r="L45" s="20"/>
      <c r="M45" s="20"/>
      <c r="N45" s="20"/>
      <c r="O45" s="5" t="s">
        <v>2</v>
      </c>
      <c r="P45" s="5">
        <v>1106185202</v>
      </c>
      <c r="Q45" s="4">
        <v>99.7</v>
      </c>
      <c r="R45" s="4">
        <v>32.645000000000003</v>
      </c>
      <c r="S45" s="4">
        <v>96.685000000000002</v>
      </c>
      <c r="T45" s="4">
        <v>95.456000000000003</v>
      </c>
      <c r="U45" s="5">
        <v>2990175686</v>
      </c>
      <c r="V45" s="4" t="s">
        <v>26</v>
      </c>
      <c r="W45" s="5">
        <v>2064988870</v>
      </c>
      <c r="X45" s="4">
        <v>69.06</v>
      </c>
      <c r="Y45" s="4">
        <v>858.34</v>
      </c>
      <c r="Z45" s="4">
        <v>99.82</v>
      </c>
      <c r="AA45" s="4">
        <v>99.74</v>
      </c>
    </row>
    <row r="46" spans="1:27">
      <c r="A46" s="22" t="s">
        <v>205</v>
      </c>
      <c r="B46" s="20">
        <v>12.018000000000001</v>
      </c>
      <c r="C46" s="20">
        <v>68</v>
      </c>
      <c r="D46" s="20" t="s">
        <v>116</v>
      </c>
      <c r="E46" s="20" t="s">
        <v>22</v>
      </c>
      <c r="F46" s="20" t="s">
        <v>59</v>
      </c>
      <c r="G46" s="18" t="s">
        <v>272</v>
      </c>
      <c r="H46" s="20">
        <v>4</v>
      </c>
      <c r="I46" s="20" t="s">
        <v>58</v>
      </c>
      <c r="J46" s="20" t="s">
        <v>57</v>
      </c>
      <c r="K46" s="20" t="s">
        <v>52</v>
      </c>
      <c r="L46" s="20" t="s">
        <v>52</v>
      </c>
      <c r="M46" s="20">
        <v>4</v>
      </c>
      <c r="N46" s="20">
        <v>17</v>
      </c>
      <c r="O46" s="5" t="s">
        <v>5</v>
      </c>
      <c r="P46" s="5">
        <v>1246973710</v>
      </c>
      <c r="Q46" s="4">
        <v>99.71</v>
      </c>
      <c r="R46" s="4">
        <v>37.228000000000002</v>
      </c>
      <c r="S46" s="4">
        <v>97.278000000000006</v>
      </c>
      <c r="T46" s="4">
        <v>96.004000000000005</v>
      </c>
      <c r="U46" s="5">
        <v>710273517</v>
      </c>
      <c r="V46" s="4" t="s">
        <v>131</v>
      </c>
      <c r="W46" s="5">
        <v>485812989</v>
      </c>
      <c r="X46" s="4">
        <v>68.400000000000006</v>
      </c>
      <c r="Y46" s="4">
        <v>338.08</v>
      </c>
      <c r="Z46" s="4">
        <v>99.94</v>
      </c>
      <c r="AA46" s="4">
        <v>99.67</v>
      </c>
    </row>
    <row r="47" spans="1:27">
      <c r="A47" s="22" t="s">
        <v>204</v>
      </c>
      <c r="B47" s="20">
        <v>12.018000000000001</v>
      </c>
      <c r="C47" s="20"/>
      <c r="D47" s="20"/>
      <c r="E47" s="20"/>
      <c r="F47" s="20"/>
      <c r="G47" s="18"/>
      <c r="H47" s="20"/>
      <c r="I47" s="20"/>
      <c r="J47" s="20"/>
      <c r="K47" s="20"/>
      <c r="L47" s="20"/>
      <c r="M47" s="20"/>
      <c r="N47" s="20"/>
      <c r="O47" s="5" t="s">
        <v>2</v>
      </c>
      <c r="P47" s="5">
        <v>1436047597</v>
      </c>
      <c r="Q47" s="4">
        <v>99.74</v>
      </c>
      <c r="R47" s="4">
        <v>42.892000000000003</v>
      </c>
      <c r="S47" s="4">
        <v>97.305999999999997</v>
      </c>
      <c r="T47" s="4">
        <v>96.257000000000005</v>
      </c>
      <c r="U47" s="5">
        <v>2927549084</v>
      </c>
      <c r="V47" s="4" t="s">
        <v>85</v>
      </c>
      <c r="W47" s="5">
        <v>2043753579</v>
      </c>
      <c r="X47" s="4">
        <v>69.81</v>
      </c>
      <c r="Y47" s="4">
        <v>1104.27</v>
      </c>
      <c r="Z47" s="4">
        <v>99.98</v>
      </c>
      <c r="AA47" s="4">
        <v>99.89</v>
      </c>
    </row>
    <row r="48" spans="1:27">
      <c r="A48" s="22" t="s">
        <v>203</v>
      </c>
      <c r="B48" s="20">
        <v>13.055</v>
      </c>
      <c r="C48" s="20">
        <v>50</v>
      </c>
      <c r="D48" s="20" t="s">
        <v>116</v>
      </c>
      <c r="E48" s="20" t="s">
        <v>22</v>
      </c>
      <c r="F48" s="20" t="s">
        <v>21</v>
      </c>
      <c r="G48" s="18" t="s">
        <v>273</v>
      </c>
      <c r="H48" s="20" t="s">
        <v>106</v>
      </c>
      <c r="I48" s="20" t="s">
        <v>105</v>
      </c>
      <c r="J48" s="20" t="s">
        <v>27</v>
      </c>
      <c r="K48" s="20" t="s">
        <v>27</v>
      </c>
      <c r="L48" s="20" t="s">
        <v>27</v>
      </c>
      <c r="M48" s="20" t="s">
        <v>27</v>
      </c>
      <c r="N48" s="20" t="s">
        <v>27</v>
      </c>
      <c r="O48" s="5" t="s">
        <v>5</v>
      </c>
      <c r="P48" s="6" t="s">
        <v>30</v>
      </c>
      <c r="Q48" s="6" t="s">
        <v>30</v>
      </c>
      <c r="R48" s="6" t="s">
        <v>30</v>
      </c>
      <c r="S48" s="6" t="s">
        <v>30</v>
      </c>
      <c r="T48" s="6" t="s">
        <v>30</v>
      </c>
      <c r="U48" s="5">
        <v>867305449</v>
      </c>
      <c r="V48" s="4" t="s">
        <v>138</v>
      </c>
      <c r="W48" s="5">
        <v>371824871</v>
      </c>
      <c r="X48" s="4">
        <v>42.87</v>
      </c>
      <c r="Y48" s="4">
        <v>426.85</v>
      </c>
      <c r="Z48" s="4">
        <v>99.96</v>
      </c>
      <c r="AA48" s="4">
        <v>99.63</v>
      </c>
    </row>
    <row r="49" spans="1:27">
      <c r="A49" s="22" t="s">
        <v>202</v>
      </c>
      <c r="B49" s="20">
        <v>13.055</v>
      </c>
      <c r="C49" s="20"/>
      <c r="D49" s="20"/>
      <c r="E49" s="20"/>
      <c r="F49" s="20"/>
      <c r="G49" s="18" t="s">
        <v>272</v>
      </c>
      <c r="H49" s="20"/>
      <c r="I49" s="20"/>
      <c r="J49" s="20"/>
      <c r="K49" s="20"/>
      <c r="L49" s="20"/>
      <c r="M49" s="20"/>
      <c r="N49" s="20"/>
      <c r="O49" s="5" t="s">
        <v>2</v>
      </c>
      <c r="P49" s="6" t="s">
        <v>30</v>
      </c>
      <c r="Q49" s="6" t="s">
        <v>30</v>
      </c>
      <c r="R49" s="6" t="s">
        <v>30</v>
      </c>
      <c r="S49" s="6" t="s">
        <v>30</v>
      </c>
      <c r="T49" s="6" t="s">
        <v>30</v>
      </c>
      <c r="U49" s="5">
        <v>2552565276</v>
      </c>
      <c r="V49" s="4" t="s">
        <v>201</v>
      </c>
      <c r="W49" s="5">
        <v>1128519661</v>
      </c>
      <c r="X49" s="4">
        <v>44.21</v>
      </c>
      <c r="Y49" s="4">
        <v>853.23</v>
      </c>
      <c r="Z49" s="4">
        <v>99.98</v>
      </c>
      <c r="AA49" s="4">
        <v>99.9</v>
      </c>
    </row>
    <row r="50" spans="1:27">
      <c r="A50" s="22" t="s">
        <v>200</v>
      </c>
      <c r="B50" s="20">
        <v>12.044</v>
      </c>
      <c r="C50" s="20">
        <v>83</v>
      </c>
      <c r="D50" s="20" t="s">
        <v>116</v>
      </c>
      <c r="E50" s="20" t="s">
        <v>22</v>
      </c>
      <c r="F50" s="20" t="s">
        <v>59</v>
      </c>
      <c r="G50" s="18" t="s">
        <v>272</v>
      </c>
      <c r="H50" s="20">
        <v>1.9</v>
      </c>
      <c r="I50" s="20" t="s">
        <v>186</v>
      </c>
      <c r="J50" s="20" t="s">
        <v>33</v>
      </c>
      <c r="K50" s="20" t="s">
        <v>52</v>
      </c>
      <c r="L50" s="20" t="s">
        <v>17</v>
      </c>
      <c r="M50" s="20">
        <v>0</v>
      </c>
      <c r="N50" s="20">
        <v>18</v>
      </c>
      <c r="O50" s="5" t="s">
        <v>5</v>
      </c>
      <c r="P50" s="5">
        <v>2472388975</v>
      </c>
      <c r="Q50" s="4">
        <v>99.87</v>
      </c>
      <c r="R50" s="4">
        <v>72.158000000000001</v>
      </c>
      <c r="S50" s="4">
        <v>97.578999999999994</v>
      </c>
      <c r="T50" s="4">
        <v>96.867999999999995</v>
      </c>
      <c r="U50" s="5">
        <v>822335952</v>
      </c>
      <c r="V50" s="4" t="s">
        <v>26</v>
      </c>
      <c r="W50" s="5">
        <v>355898881</v>
      </c>
      <c r="X50" s="4">
        <v>43.28</v>
      </c>
      <c r="Y50" s="4">
        <v>417.03</v>
      </c>
      <c r="Z50" s="4">
        <v>99.96</v>
      </c>
      <c r="AA50" s="4">
        <v>99.65</v>
      </c>
    </row>
    <row r="51" spans="1:27">
      <c r="A51" s="22" t="s">
        <v>199</v>
      </c>
      <c r="B51" s="20">
        <v>12.044</v>
      </c>
      <c r="C51" s="20"/>
      <c r="D51" s="20"/>
      <c r="E51" s="20"/>
      <c r="F51" s="20"/>
      <c r="G51" s="18"/>
      <c r="H51" s="20"/>
      <c r="I51" s="20"/>
      <c r="J51" s="20"/>
      <c r="K51" s="20"/>
      <c r="L51" s="20"/>
      <c r="M51" s="20"/>
      <c r="N51" s="20"/>
      <c r="O51" s="5" t="s">
        <v>2</v>
      </c>
      <c r="P51" s="5">
        <v>2816076077</v>
      </c>
      <c r="Q51" s="4">
        <v>99.86</v>
      </c>
      <c r="R51" s="4">
        <v>81.891000000000005</v>
      </c>
      <c r="S51" s="4">
        <v>97.484999999999999</v>
      </c>
      <c r="T51" s="4">
        <v>96.4</v>
      </c>
      <c r="U51" s="5">
        <v>3020788317</v>
      </c>
      <c r="V51" s="4" t="s">
        <v>138</v>
      </c>
      <c r="W51" s="5">
        <v>1139863878</v>
      </c>
      <c r="X51" s="4">
        <v>37.729999999999997</v>
      </c>
      <c r="Y51" s="4">
        <v>854.62</v>
      </c>
      <c r="Z51" s="4">
        <v>99.97</v>
      </c>
      <c r="AA51" s="4">
        <v>99.86</v>
      </c>
    </row>
    <row r="52" spans="1:27">
      <c r="A52" s="22" t="s">
        <v>198</v>
      </c>
      <c r="B52" s="20">
        <v>13.03</v>
      </c>
      <c r="C52" s="20">
        <v>56</v>
      </c>
      <c r="D52" s="20" t="s">
        <v>23</v>
      </c>
      <c r="E52" s="20" t="s">
        <v>22</v>
      </c>
      <c r="F52" s="20" t="s">
        <v>21</v>
      </c>
      <c r="G52" s="18" t="s">
        <v>273</v>
      </c>
      <c r="H52" s="20">
        <v>4.5</v>
      </c>
      <c r="I52" s="20" t="s">
        <v>65</v>
      </c>
      <c r="J52" s="20" t="s">
        <v>64</v>
      </c>
      <c r="K52" s="20" t="s">
        <v>17</v>
      </c>
      <c r="L52" s="20" t="s">
        <v>17</v>
      </c>
      <c r="M52" s="20">
        <v>0</v>
      </c>
      <c r="N52" s="20">
        <v>13</v>
      </c>
      <c r="O52" s="5" t="s">
        <v>5</v>
      </c>
      <c r="P52" s="6" t="s">
        <v>30</v>
      </c>
      <c r="Q52" s="6" t="s">
        <v>30</v>
      </c>
      <c r="R52" s="6" t="s">
        <v>30</v>
      </c>
      <c r="S52" s="6" t="s">
        <v>30</v>
      </c>
      <c r="T52" s="6" t="s">
        <v>30</v>
      </c>
      <c r="U52" s="5">
        <v>758382999</v>
      </c>
      <c r="V52" s="4" t="s">
        <v>100</v>
      </c>
      <c r="W52" s="5">
        <v>397587635</v>
      </c>
      <c r="X52" s="4">
        <v>52.43</v>
      </c>
      <c r="Y52" s="4">
        <v>161.68</v>
      </c>
      <c r="Z52" s="4">
        <v>99.95</v>
      </c>
      <c r="AA52" s="4">
        <v>99.59</v>
      </c>
    </row>
    <row r="53" spans="1:27">
      <c r="A53" s="22" t="s">
        <v>197</v>
      </c>
      <c r="B53" s="20">
        <v>13.03</v>
      </c>
      <c r="C53" s="20"/>
      <c r="D53" s="20"/>
      <c r="E53" s="20"/>
      <c r="F53" s="20"/>
      <c r="G53" s="18" t="s">
        <v>272</v>
      </c>
      <c r="H53" s="20"/>
      <c r="I53" s="20"/>
      <c r="J53" s="20"/>
      <c r="K53" s="20"/>
      <c r="L53" s="20"/>
      <c r="M53" s="20"/>
      <c r="N53" s="20"/>
      <c r="O53" s="5" t="s">
        <v>2</v>
      </c>
      <c r="P53" s="6" t="s">
        <v>30</v>
      </c>
      <c r="Q53" s="6" t="s">
        <v>30</v>
      </c>
      <c r="R53" s="6" t="s">
        <v>30</v>
      </c>
      <c r="S53" s="6" t="s">
        <v>30</v>
      </c>
      <c r="T53" s="6" t="s">
        <v>30</v>
      </c>
      <c r="U53" s="5">
        <v>2807822017</v>
      </c>
      <c r="V53" s="4" t="s">
        <v>196</v>
      </c>
      <c r="W53" s="5">
        <v>2100620771</v>
      </c>
      <c r="X53" s="4">
        <v>74.81</v>
      </c>
      <c r="Y53" s="4">
        <v>496.3</v>
      </c>
      <c r="Z53" s="4">
        <v>99.96</v>
      </c>
      <c r="AA53" s="4">
        <v>99.82</v>
      </c>
    </row>
    <row r="54" spans="1:27">
      <c r="A54" s="22" t="s">
        <v>195</v>
      </c>
      <c r="B54" s="20">
        <v>12.01</v>
      </c>
      <c r="C54" s="20">
        <v>63</v>
      </c>
      <c r="D54" s="20" t="s">
        <v>116</v>
      </c>
      <c r="E54" s="20" t="s">
        <v>22</v>
      </c>
      <c r="F54" s="20" t="s">
        <v>59</v>
      </c>
      <c r="G54" s="18" t="s">
        <v>272</v>
      </c>
      <c r="H54" s="20">
        <v>1.8</v>
      </c>
      <c r="I54" s="20" t="s">
        <v>19</v>
      </c>
      <c r="J54" s="20" t="s">
        <v>57</v>
      </c>
      <c r="K54" s="20" t="s">
        <v>17</v>
      </c>
      <c r="L54" s="20" t="s">
        <v>52</v>
      </c>
      <c r="M54" s="20">
        <v>6</v>
      </c>
      <c r="N54" s="20">
        <v>29</v>
      </c>
      <c r="O54" s="5" t="s">
        <v>5</v>
      </c>
      <c r="P54" s="6" t="s">
        <v>30</v>
      </c>
      <c r="Q54" s="6" t="s">
        <v>30</v>
      </c>
      <c r="R54" s="6" t="s">
        <v>30</v>
      </c>
      <c r="S54" s="6" t="s">
        <v>30</v>
      </c>
      <c r="T54" s="6" t="s">
        <v>30</v>
      </c>
      <c r="U54" s="5">
        <v>853358772</v>
      </c>
      <c r="V54" s="4" t="s">
        <v>118</v>
      </c>
      <c r="W54" s="5">
        <v>630036217</v>
      </c>
      <c r="X54" s="4">
        <v>73.83</v>
      </c>
      <c r="Y54" s="4">
        <v>210.27</v>
      </c>
      <c r="Z54" s="4">
        <v>99.86</v>
      </c>
      <c r="AA54" s="4">
        <v>99.55</v>
      </c>
    </row>
    <row r="55" spans="1:27">
      <c r="A55" s="22" t="s">
        <v>194</v>
      </c>
      <c r="B55" s="20">
        <v>12.01</v>
      </c>
      <c r="C55" s="20"/>
      <c r="D55" s="20"/>
      <c r="E55" s="20"/>
      <c r="F55" s="20"/>
      <c r="G55" s="18"/>
      <c r="H55" s="20"/>
      <c r="I55" s="20"/>
      <c r="J55" s="20"/>
      <c r="K55" s="20"/>
      <c r="L55" s="20"/>
      <c r="M55" s="20"/>
      <c r="N55" s="20"/>
      <c r="O55" s="5" t="s">
        <v>2</v>
      </c>
      <c r="P55" s="6" t="s">
        <v>30</v>
      </c>
      <c r="Q55" s="6" t="s">
        <v>30</v>
      </c>
      <c r="R55" s="6" t="s">
        <v>30</v>
      </c>
      <c r="S55" s="6" t="s">
        <v>30</v>
      </c>
      <c r="T55" s="6" t="s">
        <v>30</v>
      </c>
      <c r="U55" s="5">
        <v>1626322927</v>
      </c>
      <c r="V55" s="4" t="s">
        <v>14</v>
      </c>
      <c r="W55" s="5">
        <v>939686973</v>
      </c>
      <c r="X55" s="4">
        <v>57.78</v>
      </c>
      <c r="Y55" s="4">
        <v>357.64</v>
      </c>
      <c r="Z55" s="4">
        <v>99.97</v>
      </c>
      <c r="AA55" s="4">
        <v>99.82</v>
      </c>
    </row>
    <row r="56" spans="1:27">
      <c r="A56" s="22" t="s">
        <v>193</v>
      </c>
      <c r="B56" s="20">
        <v>12.004</v>
      </c>
      <c r="C56" s="20">
        <v>80</v>
      </c>
      <c r="D56" s="20" t="s">
        <v>116</v>
      </c>
      <c r="E56" s="20" t="s">
        <v>22</v>
      </c>
      <c r="F56" s="20" t="s">
        <v>59</v>
      </c>
      <c r="G56" s="18" t="s">
        <v>272</v>
      </c>
      <c r="H56" s="20">
        <v>1.8</v>
      </c>
      <c r="I56" s="20" t="s">
        <v>19</v>
      </c>
      <c r="J56" s="20" t="s">
        <v>57</v>
      </c>
      <c r="K56" s="20" t="s">
        <v>17</v>
      </c>
      <c r="L56" s="20" t="s">
        <v>17</v>
      </c>
      <c r="M56" s="20">
        <v>0</v>
      </c>
      <c r="N56" s="20">
        <v>17</v>
      </c>
      <c r="O56" s="5" t="s">
        <v>5</v>
      </c>
      <c r="P56" s="6" t="s">
        <v>30</v>
      </c>
      <c r="Q56" s="6" t="s">
        <v>30</v>
      </c>
      <c r="R56" s="6" t="s">
        <v>30</v>
      </c>
      <c r="S56" s="6" t="s">
        <v>30</v>
      </c>
      <c r="T56" s="6" t="s">
        <v>30</v>
      </c>
      <c r="U56" s="5">
        <v>717133224</v>
      </c>
      <c r="V56" s="4" t="s">
        <v>115</v>
      </c>
      <c r="W56" s="5">
        <v>548055194</v>
      </c>
      <c r="X56" s="4">
        <v>76.42</v>
      </c>
      <c r="Y56" s="4">
        <v>265.72000000000003</v>
      </c>
      <c r="Z56" s="4">
        <v>99.88</v>
      </c>
      <c r="AA56" s="4">
        <v>99.51</v>
      </c>
    </row>
    <row r="57" spans="1:27">
      <c r="A57" s="22" t="s">
        <v>192</v>
      </c>
      <c r="B57" s="20">
        <v>12.004</v>
      </c>
      <c r="C57" s="20"/>
      <c r="D57" s="20"/>
      <c r="E57" s="20"/>
      <c r="F57" s="20"/>
      <c r="G57" s="18"/>
      <c r="H57" s="20"/>
      <c r="I57" s="20"/>
      <c r="J57" s="20"/>
      <c r="K57" s="20"/>
      <c r="L57" s="20"/>
      <c r="M57" s="20"/>
      <c r="N57" s="20"/>
      <c r="O57" s="5" t="s">
        <v>2</v>
      </c>
      <c r="P57" s="6" t="s">
        <v>30</v>
      </c>
      <c r="Q57" s="6" t="s">
        <v>30</v>
      </c>
      <c r="R57" s="6" t="s">
        <v>30</v>
      </c>
      <c r="S57" s="6" t="s">
        <v>30</v>
      </c>
      <c r="T57" s="6" t="s">
        <v>30</v>
      </c>
      <c r="U57" s="5">
        <v>2905197388</v>
      </c>
      <c r="V57" s="4" t="s">
        <v>16</v>
      </c>
      <c r="W57" s="5">
        <v>1260770401</v>
      </c>
      <c r="X57" s="4">
        <v>43.4</v>
      </c>
      <c r="Y57" s="4">
        <v>743.08</v>
      </c>
      <c r="Z57" s="4">
        <v>99.99</v>
      </c>
      <c r="AA57" s="4">
        <v>99.96</v>
      </c>
    </row>
    <row r="58" spans="1:27">
      <c r="A58" s="22" t="s">
        <v>191</v>
      </c>
      <c r="B58" s="20">
        <v>13.032999999999999</v>
      </c>
      <c r="C58" s="20">
        <v>78</v>
      </c>
      <c r="D58" s="20" t="s">
        <v>28</v>
      </c>
      <c r="E58" s="20" t="s">
        <v>83</v>
      </c>
      <c r="F58" s="20" t="s">
        <v>21</v>
      </c>
      <c r="G58" s="18" t="s">
        <v>273</v>
      </c>
      <c r="H58" s="20" t="s">
        <v>27</v>
      </c>
      <c r="I58" s="20" t="s">
        <v>58</v>
      </c>
      <c r="J58" s="20" t="s">
        <v>27</v>
      </c>
      <c r="K58" s="20" t="s">
        <v>27</v>
      </c>
      <c r="L58" s="20" t="s">
        <v>27</v>
      </c>
      <c r="M58" s="20" t="s">
        <v>27</v>
      </c>
      <c r="N58" s="20" t="s">
        <v>27</v>
      </c>
      <c r="O58" s="5" t="s">
        <v>5</v>
      </c>
      <c r="P58" s="6" t="s">
        <v>30</v>
      </c>
      <c r="Q58" s="6" t="s">
        <v>30</v>
      </c>
      <c r="R58" s="6" t="s">
        <v>30</v>
      </c>
      <c r="S58" s="6" t="s">
        <v>30</v>
      </c>
      <c r="T58" s="6" t="s">
        <v>30</v>
      </c>
      <c r="U58" s="5">
        <v>711400594</v>
      </c>
      <c r="V58" s="4" t="s">
        <v>181</v>
      </c>
      <c r="W58" s="5">
        <v>285291048</v>
      </c>
      <c r="X58" s="4">
        <v>40.1</v>
      </c>
      <c r="Y58" s="4">
        <v>126.48</v>
      </c>
      <c r="Z58" s="4">
        <v>99.83</v>
      </c>
      <c r="AA58" s="4">
        <v>99.33</v>
      </c>
    </row>
    <row r="59" spans="1:27">
      <c r="A59" s="22" t="s">
        <v>190</v>
      </c>
      <c r="B59" s="20">
        <v>13.032999999999999</v>
      </c>
      <c r="C59" s="20"/>
      <c r="D59" s="20"/>
      <c r="E59" s="20"/>
      <c r="F59" s="20"/>
      <c r="G59" s="18" t="s">
        <v>272</v>
      </c>
      <c r="H59" s="20"/>
      <c r="I59" s="20"/>
      <c r="J59" s="20"/>
      <c r="K59" s="20"/>
      <c r="L59" s="20"/>
      <c r="M59" s="20"/>
      <c r="N59" s="20"/>
      <c r="O59" s="5" t="s">
        <v>2</v>
      </c>
      <c r="P59" s="6" t="s">
        <v>30</v>
      </c>
      <c r="Q59" s="6" t="s">
        <v>30</v>
      </c>
      <c r="R59" s="6" t="s">
        <v>30</v>
      </c>
      <c r="S59" s="6" t="s">
        <v>30</v>
      </c>
      <c r="T59" s="6" t="s">
        <v>30</v>
      </c>
      <c r="U59" s="5">
        <v>2425262808</v>
      </c>
      <c r="V59" s="4" t="s">
        <v>47</v>
      </c>
      <c r="W59" s="5">
        <v>1277422066</v>
      </c>
      <c r="X59" s="4">
        <v>52.67</v>
      </c>
      <c r="Y59" s="4">
        <v>260.82</v>
      </c>
      <c r="Z59" s="4">
        <v>99.9</v>
      </c>
      <c r="AA59" s="4">
        <v>99.75</v>
      </c>
    </row>
    <row r="60" spans="1:27">
      <c r="A60" s="22" t="s">
        <v>189</v>
      </c>
      <c r="B60" s="20">
        <v>12.051</v>
      </c>
      <c r="C60" s="20">
        <v>73</v>
      </c>
      <c r="D60" s="20" t="s">
        <v>60</v>
      </c>
      <c r="E60" s="20" t="s">
        <v>22</v>
      </c>
      <c r="F60" s="20" t="s">
        <v>59</v>
      </c>
      <c r="G60" s="18" t="s">
        <v>272</v>
      </c>
      <c r="H60" s="20">
        <v>0.4</v>
      </c>
      <c r="I60" s="20" t="s">
        <v>19</v>
      </c>
      <c r="J60" s="20" t="s">
        <v>33</v>
      </c>
      <c r="K60" s="20" t="s">
        <v>17</v>
      </c>
      <c r="L60" s="20" t="s">
        <v>17</v>
      </c>
      <c r="M60" s="20">
        <v>0</v>
      </c>
      <c r="N60" s="20">
        <v>36</v>
      </c>
      <c r="O60" s="5" t="s">
        <v>5</v>
      </c>
      <c r="P60" s="5">
        <v>2241107932</v>
      </c>
      <c r="Q60" s="4">
        <v>99.85</v>
      </c>
      <c r="R60" s="4">
        <v>61.17</v>
      </c>
      <c r="S60" s="4">
        <v>96.975999999999999</v>
      </c>
      <c r="T60" s="4">
        <v>95.802999999999997</v>
      </c>
      <c r="U60" s="5">
        <v>1055743893</v>
      </c>
      <c r="V60" s="4" t="s">
        <v>26</v>
      </c>
      <c r="W60" s="5">
        <v>462774048</v>
      </c>
      <c r="X60" s="4">
        <v>43.83</v>
      </c>
      <c r="Y60" s="4">
        <v>504.89</v>
      </c>
      <c r="Z60" s="4">
        <v>99.81</v>
      </c>
      <c r="AA60" s="4">
        <v>99.31</v>
      </c>
    </row>
    <row r="61" spans="1:27">
      <c r="A61" s="22" t="s">
        <v>188</v>
      </c>
      <c r="B61" s="20">
        <v>12.051</v>
      </c>
      <c r="C61" s="20"/>
      <c r="D61" s="20"/>
      <c r="E61" s="20"/>
      <c r="F61" s="20"/>
      <c r="G61" s="18"/>
      <c r="H61" s="20"/>
      <c r="I61" s="20"/>
      <c r="J61" s="20"/>
      <c r="K61" s="20"/>
      <c r="L61" s="20"/>
      <c r="M61" s="20"/>
      <c r="N61" s="20"/>
      <c r="O61" s="5" t="s">
        <v>2</v>
      </c>
      <c r="P61" s="5">
        <v>4454087502</v>
      </c>
      <c r="Q61" s="4">
        <v>99.89</v>
      </c>
      <c r="R61" s="4">
        <v>112.31</v>
      </c>
      <c r="S61" s="4">
        <v>96.959000000000003</v>
      </c>
      <c r="T61" s="4">
        <v>96.102999999999994</v>
      </c>
      <c r="U61" s="5">
        <v>3094942257</v>
      </c>
      <c r="V61" s="4" t="s">
        <v>138</v>
      </c>
      <c r="W61" s="5">
        <v>1252195908</v>
      </c>
      <c r="X61" s="4">
        <v>40.46</v>
      </c>
      <c r="Y61" s="4">
        <v>973.35</v>
      </c>
      <c r="Z61" s="4">
        <v>99.83</v>
      </c>
      <c r="AA61" s="4">
        <v>99.78</v>
      </c>
    </row>
    <row r="62" spans="1:27">
      <c r="A62" s="22" t="s">
        <v>187</v>
      </c>
      <c r="B62" s="20">
        <v>12.042999999999999</v>
      </c>
      <c r="C62" s="20">
        <v>58</v>
      </c>
      <c r="D62" s="20" t="s">
        <v>60</v>
      </c>
      <c r="E62" s="20" t="s">
        <v>83</v>
      </c>
      <c r="F62" s="20" t="s">
        <v>59</v>
      </c>
      <c r="G62" s="18" t="s">
        <v>272</v>
      </c>
      <c r="H62" s="20">
        <v>2.6</v>
      </c>
      <c r="I62" s="20" t="s">
        <v>186</v>
      </c>
      <c r="J62" s="20" t="s">
        <v>64</v>
      </c>
      <c r="K62" s="20" t="s">
        <v>17</v>
      </c>
      <c r="L62" s="20" t="s">
        <v>52</v>
      </c>
      <c r="M62" s="20">
        <v>1</v>
      </c>
      <c r="N62" s="20">
        <v>13</v>
      </c>
      <c r="O62" s="5" t="s">
        <v>5</v>
      </c>
      <c r="P62" s="6" t="s">
        <v>30</v>
      </c>
      <c r="Q62" s="6" t="s">
        <v>30</v>
      </c>
      <c r="R62" s="6" t="s">
        <v>30</v>
      </c>
      <c r="S62" s="6" t="s">
        <v>30</v>
      </c>
      <c r="T62" s="6" t="s">
        <v>30</v>
      </c>
      <c r="U62" s="5">
        <v>930135181</v>
      </c>
      <c r="V62" s="4" t="s">
        <v>26</v>
      </c>
      <c r="W62" s="5">
        <v>370810880</v>
      </c>
      <c r="X62" s="4">
        <v>39.869999999999997</v>
      </c>
      <c r="Y62" s="4">
        <v>440.25</v>
      </c>
      <c r="Z62" s="4">
        <v>99.8</v>
      </c>
      <c r="AA62" s="4">
        <v>99.49</v>
      </c>
    </row>
    <row r="63" spans="1:27">
      <c r="A63" s="22" t="s">
        <v>185</v>
      </c>
      <c r="B63" s="20">
        <v>12.042999999999999</v>
      </c>
      <c r="C63" s="20"/>
      <c r="D63" s="20"/>
      <c r="E63" s="20"/>
      <c r="F63" s="20"/>
      <c r="G63" s="18"/>
      <c r="H63" s="20"/>
      <c r="I63" s="20"/>
      <c r="J63" s="20"/>
      <c r="K63" s="20"/>
      <c r="L63" s="20"/>
      <c r="M63" s="20"/>
      <c r="N63" s="20"/>
      <c r="O63" s="5" t="s">
        <v>2</v>
      </c>
      <c r="P63" s="6" t="s">
        <v>30</v>
      </c>
      <c r="Q63" s="6" t="s">
        <v>30</v>
      </c>
      <c r="R63" s="6" t="s">
        <v>30</v>
      </c>
      <c r="S63" s="6" t="s">
        <v>30</v>
      </c>
      <c r="T63" s="6" t="s">
        <v>30</v>
      </c>
      <c r="U63" s="5">
        <v>3451380708</v>
      </c>
      <c r="V63" s="4" t="s">
        <v>26</v>
      </c>
      <c r="W63" s="5">
        <v>1221109925</v>
      </c>
      <c r="X63" s="4">
        <v>35.380000000000003</v>
      </c>
      <c r="Y63" s="4">
        <v>828.72</v>
      </c>
      <c r="Z63" s="4">
        <v>99.83</v>
      </c>
      <c r="AA63" s="4">
        <v>99.73</v>
      </c>
    </row>
    <row r="64" spans="1:27">
      <c r="A64" s="22" t="s">
        <v>184</v>
      </c>
      <c r="B64" s="20">
        <v>12.023999999999999</v>
      </c>
      <c r="C64" s="20">
        <v>59</v>
      </c>
      <c r="D64" s="20" t="s">
        <v>116</v>
      </c>
      <c r="E64" s="20" t="s">
        <v>22</v>
      </c>
      <c r="F64" s="20" t="s">
        <v>59</v>
      </c>
      <c r="G64" s="18" t="s">
        <v>272</v>
      </c>
      <c r="H64" s="20" t="s">
        <v>106</v>
      </c>
      <c r="I64" s="20" t="s">
        <v>105</v>
      </c>
      <c r="J64" s="20" t="s">
        <v>27</v>
      </c>
      <c r="K64" s="20" t="s">
        <v>27</v>
      </c>
      <c r="L64" s="20" t="s">
        <v>27</v>
      </c>
      <c r="M64" s="20" t="s">
        <v>27</v>
      </c>
      <c r="N64" s="20" t="s">
        <v>27</v>
      </c>
      <c r="O64" s="5" t="s">
        <v>5</v>
      </c>
      <c r="P64" s="6" t="s">
        <v>30</v>
      </c>
      <c r="Q64" s="6" t="s">
        <v>30</v>
      </c>
      <c r="R64" s="6" t="s">
        <v>30</v>
      </c>
      <c r="S64" s="6" t="s">
        <v>30</v>
      </c>
      <c r="T64" s="6" t="s">
        <v>30</v>
      </c>
      <c r="U64" s="5">
        <v>999159771</v>
      </c>
      <c r="V64" s="4" t="s">
        <v>173</v>
      </c>
      <c r="W64" s="5">
        <v>753680802</v>
      </c>
      <c r="X64" s="4">
        <v>75.430000000000007</v>
      </c>
      <c r="Y64" s="4">
        <v>258.45999999999998</v>
      </c>
      <c r="Z64" s="4">
        <v>99.87</v>
      </c>
      <c r="AA64" s="4">
        <v>99.64</v>
      </c>
    </row>
    <row r="65" spans="1:27">
      <c r="A65" s="22" t="s">
        <v>183</v>
      </c>
      <c r="B65" s="20">
        <v>12.023999999999999</v>
      </c>
      <c r="C65" s="20"/>
      <c r="D65" s="20"/>
      <c r="E65" s="20"/>
      <c r="F65" s="20"/>
      <c r="G65" s="18"/>
      <c r="H65" s="20"/>
      <c r="I65" s="20"/>
      <c r="J65" s="20"/>
      <c r="K65" s="20"/>
      <c r="L65" s="20"/>
      <c r="M65" s="20"/>
      <c r="N65" s="20"/>
      <c r="O65" s="5" t="s">
        <v>2</v>
      </c>
      <c r="P65" s="6" t="s">
        <v>30</v>
      </c>
      <c r="Q65" s="6" t="s">
        <v>30</v>
      </c>
      <c r="R65" s="6" t="s">
        <v>30</v>
      </c>
      <c r="S65" s="6" t="s">
        <v>30</v>
      </c>
      <c r="T65" s="6" t="s">
        <v>30</v>
      </c>
      <c r="U65" s="5">
        <v>1435216735</v>
      </c>
      <c r="V65" s="4" t="s">
        <v>173</v>
      </c>
      <c r="W65" s="5">
        <v>562142831</v>
      </c>
      <c r="X65" s="4">
        <v>39.17</v>
      </c>
      <c r="Y65" s="4">
        <v>328.57</v>
      </c>
      <c r="Z65" s="4">
        <v>99.97</v>
      </c>
      <c r="AA65" s="4">
        <v>99.86</v>
      </c>
    </row>
    <row r="66" spans="1:27">
      <c r="A66" s="22" t="s">
        <v>182</v>
      </c>
      <c r="B66" s="20">
        <v>13.019</v>
      </c>
      <c r="C66" s="20">
        <v>62</v>
      </c>
      <c r="D66" s="20" t="s">
        <v>28</v>
      </c>
      <c r="E66" s="20" t="s">
        <v>22</v>
      </c>
      <c r="F66" s="20" t="s">
        <v>21</v>
      </c>
      <c r="G66" s="18" t="s">
        <v>273</v>
      </c>
      <c r="H66" s="20" t="s">
        <v>27</v>
      </c>
      <c r="I66" s="20" t="s">
        <v>19</v>
      </c>
      <c r="J66" s="20" t="s">
        <v>27</v>
      </c>
      <c r="K66" s="20" t="s">
        <v>27</v>
      </c>
      <c r="L66" s="20" t="s">
        <v>27</v>
      </c>
      <c r="M66" s="20" t="s">
        <v>27</v>
      </c>
      <c r="N66" s="20" t="s">
        <v>27</v>
      </c>
      <c r="O66" s="5" t="s">
        <v>5</v>
      </c>
      <c r="P66" s="6" t="s">
        <v>30</v>
      </c>
      <c r="Q66" s="6" t="s">
        <v>30</v>
      </c>
      <c r="R66" s="6" t="s">
        <v>30</v>
      </c>
      <c r="S66" s="6" t="s">
        <v>30</v>
      </c>
      <c r="T66" s="6" t="s">
        <v>30</v>
      </c>
      <c r="U66" s="5">
        <v>684407789</v>
      </c>
      <c r="V66" s="4" t="s">
        <v>181</v>
      </c>
      <c r="W66" s="5">
        <v>410758624</v>
      </c>
      <c r="X66" s="4">
        <v>60.02</v>
      </c>
      <c r="Y66" s="4">
        <v>162.12</v>
      </c>
      <c r="Z66" s="4">
        <v>99.77</v>
      </c>
      <c r="AA66" s="4">
        <v>99.38</v>
      </c>
    </row>
    <row r="67" spans="1:27">
      <c r="A67" s="22" t="s">
        <v>180</v>
      </c>
      <c r="B67" s="20">
        <v>13.019</v>
      </c>
      <c r="C67" s="20"/>
      <c r="D67" s="20"/>
      <c r="E67" s="20"/>
      <c r="F67" s="20"/>
      <c r="G67" s="18" t="s">
        <v>272</v>
      </c>
      <c r="H67" s="20"/>
      <c r="I67" s="20"/>
      <c r="J67" s="20"/>
      <c r="K67" s="20"/>
      <c r="L67" s="20"/>
      <c r="M67" s="20"/>
      <c r="N67" s="20"/>
      <c r="O67" s="5" t="s">
        <v>2</v>
      </c>
      <c r="P67" s="6" t="s">
        <v>30</v>
      </c>
      <c r="Q67" s="6" t="s">
        <v>30</v>
      </c>
      <c r="R67" s="6" t="s">
        <v>30</v>
      </c>
      <c r="S67" s="6" t="s">
        <v>30</v>
      </c>
      <c r="T67" s="6" t="s">
        <v>30</v>
      </c>
      <c r="U67" s="5">
        <v>2878620873</v>
      </c>
      <c r="V67" s="4" t="s">
        <v>179</v>
      </c>
      <c r="W67" s="5">
        <v>1680783920</v>
      </c>
      <c r="X67" s="4">
        <v>58.39</v>
      </c>
      <c r="Y67" s="4">
        <v>280.19</v>
      </c>
      <c r="Z67" s="4">
        <v>99.81</v>
      </c>
      <c r="AA67" s="4">
        <v>99.45</v>
      </c>
    </row>
    <row r="68" spans="1:27">
      <c r="A68" s="22" t="s">
        <v>178</v>
      </c>
      <c r="B68" s="20">
        <v>13.02</v>
      </c>
      <c r="C68" s="20">
        <v>68</v>
      </c>
      <c r="D68" s="20" t="s">
        <v>28</v>
      </c>
      <c r="E68" s="20" t="s">
        <v>22</v>
      </c>
      <c r="F68" s="20" t="s">
        <v>21</v>
      </c>
      <c r="G68" s="18" t="s">
        <v>273</v>
      </c>
      <c r="H68" s="20">
        <v>3.1</v>
      </c>
      <c r="I68" s="20" t="s">
        <v>19</v>
      </c>
      <c r="J68" s="20" t="s">
        <v>73</v>
      </c>
      <c r="K68" s="20" t="s">
        <v>17</v>
      </c>
      <c r="L68" s="20" t="s">
        <v>17</v>
      </c>
      <c r="M68" s="20">
        <v>0</v>
      </c>
      <c r="N68" s="20">
        <v>17</v>
      </c>
      <c r="O68" s="5" t="s">
        <v>5</v>
      </c>
      <c r="P68" s="6" t="s">
        <v>30</v>
      </c>
      <c r="Q68" s="6" t="s">
        <v>30</v>
      </c>
      <c r="R68" s="6" t="s">
        <v>30</v>
      </c>
      <c r="S68" s="6" t="s">
        <v>30</v>
      </c>
      <c r="T68" s="6" t="s">
        <v>30</v>
      </c>
      <c r="U68" s="5">
        <v>728770671</v>
      </c>
      <c r="V68" s="4" t="s">
        <v>76</v>
      </c>
      <c r="W68" s="5">
        <v>447393653</v>
      </c>
      <c r="X68" s="4">
        <v>61.39</v>
      </c>
      <c r="Y68" s="4">
        <v>166.29</v>
      </c>
      <c r="Z68" s="4">
        <v>99.78</v>
      </c>
      <c r="AA68" s="4">
        <v>99.43</v>
      </c>
    </row>
    <row r="69" spans="1:27">
      <c r="A69" s="22" t="s">
        <v>177</v>
      </c>
      <c r="B69" s="20">
        <v>13.02</v>
      </c>
      <c r="C69" s="20"/>
      <c r="D69" s="20"/>
      <c r="E69" s="20"/>
      <c r="F69" s="20"/>
      <c r="G69" s="18" t="s">
        <v>272</v>
      </c>
      <c r="H69" s="20"/>
      <c r="I69" s="20"/>
      <c r="J69" s="20"/>
      <c r="K69" s="20"/>
      <c r="L69" s="20"/>
      <c r="M69" s="20"/>
      <c r="N69" s="20"/>
      <c r="O69" s="5" t="s">
        <v>2</v>
      </c>
      <c r="P69" s="6" t="s">
        <v>30</v>
      </c>
      <c r="Q69" s="6" t="s">
        <v>30</v>
      </c>
      <c r="R69" s="6" t="s">
        <v>30</v>
      </c>
      <c r="S69" s="6" t="s">
        <v>30</v>
      </c>
      <c r="T69" s="6" t="s">
        <v>30</v>
      </c>
      <c r="U69" s="5">
        <v>1920625113</v>
      </c>
      <c r="V69" s="4" t="s">
        <v>156</v>
      </c>
      <c r="W69" s="5">
        <v>1305165768</v>
      </c>
      <c r="X69" s="4">
        <v>67.959999999999994</v>
      </c>
      <c r="Y69" s="4">
        <v>220.84</v>
      </c>
      <c r="Z69" s="4">
        <v>99.78</v>
      </c>
      <c r="AA69" s="4">
        <v>99.63</v>
      </c>
    </row>
    <row r="70" spans="1:27">
      <c r="A70" s="22" t="s">
        <v>176</v>
      </c>
      <c r="B70" s="20">
        <v>13.002000000000001</v>
      </c>
      <c r="C70" s="20">
        <v>78</v>
      </c>
      <c r="D70" s="20" t="s">
        <v>28</v>
      </c>
      <c r="E70" s="20" t="s">
        <v>22</v>
      </c>
      <c r="F70" s="20" t="s">
        <v>21</v>
      </c>
      <c r="G70" s="18" t="s">
        <v>273</v>
      </c>
      <c r="H70" s="20">
        <v>3.2</v>
      </c>
      <c r="I70" s="20" t="s">
        <v>19</v>
      </c>
      <c r="J70" s="20" t="s">
        <v>57</v>
      </c>
      <c r="K70" s="20" t="s">
        <v>17</v>
      </c>
      <c r="L70" s="20" t="s">
        <v>17</v>
      </c>
      <c r="M70" s="20">
        <v>0</v>
      </c>
      <c r="N70" s="20">
        <v>20</v>
      </c>
      <c r="O70" s="5" t="s">
        <v>5</v>
      </c>
      <c r="P70" s="6" t="s">
        <v>30</v>
      </c>
      <c r="Q70" s="6" t="s">
        <v>30</v>
      </c>
      <c r="R70" s="6" t="s">
        <v>30</v>
      </c>
      <c r="S70" s="6" t="s">
        <v>30</v>
      </c>
      <c r="T70" s="6" t="s">
        <v>30</v>
      </c>
      <c r="U70" s="5">
        <v>917171851</v>
      </c>
      <c r="V70" s="4" t="s">
        <v>16</v>
      </c>
      <c r="W70" s="5">
        <v>659137203</v>
      </c>
      <c r="X70" s="4">
        <v>71.87</v>
      </c>
      <c r="Y70" s="4">
        <v>418.58</v>
      </c>
      <c r="Z70" s="4">
        <v>99.79</v>
      </c>
      <c r="AA70" s="4">
        <v>99.52</v>
      </c>
    </row>
    <row r="71" spans="1:27">
      <c r="A71" s="22" t="s">
        <v>175</v>
      </c>
      <c r="B71" s="20">
        <v>13.002000000000001</v>
      </c>
      <c r="C71" s="20"/>
      <c r="D71" s="20"/>
      <c r="E71" s="20"/>
      <c r="F71" s="20"/>
      <c r="G71" s="18" t="s">
        <v>272</v>
      </c>
      <c r="H71" s="20"/>
      <c r="I71" s="20"/>
      <c r="J71" s="20"/>
      <c r="K71" s="20"/>
      <c r="L71" s="20"/>
      <c r="M71" s="20"/>
      <c r="N71" s="20"/>
      <c r="O71" s="5" t="s">
        <v>2</v>
      </c>
      <c r="P71" s="6" t="s">
        <v>30</v>
      </c>
      <c r="Q71" s="6" t="s">
        <v>30</v>
      </c>
      <c r="R71" s="6" t="s">
        <v>30</v>
      </c>
      <c r="S71" s="6" t="s">
        <v>30</v>
      </c>
      <c r="T71" s="6" t="s">
        <v>30</v>
      </c>
      <c r="U71" s="5">
        <v>3072033797</v>
      </c>
      <c r="V71" s="4" t="s">
        <v>32</v>
      </c>
      <c r="W71" s="5">
        <v>2140769514</v>
      </c>
      <c r="X71" s="4">
        <v>69.69</v>
      </c>
      <c r="Y71" s="4">
        <v>1043.73</v>
      </c>
      <c r="Z71" s="4">
        <v>99.82</v>
      </c>
      <c r="AA71" s="4">
        <v>99.72</v>
      </c>
    </row>
    <row r="72" spans="1:27">
      <c r="A72" s="22" t="s">
        <v>174</v>
      </c>
      <c r="B72" s="20">
        <v>12.019</v>
      </c>
      <c r="C72" s="20">
        <v>53</v>
      </c>
      <c r="D72" s="20" t="s">
        <v>116</v>
      </c>
      <c r="E72" s="20" t="s">
        <v>22</v>
      </c>
      <c r="F72" s="20" t="s">
        <v>59</v>
      </c>
      <c r="G72" s="18" t="s">
        <v>272</v>
      </c>
      <c r="H72" s="20">
        <v>3</v>
      </c>
      <c r="I72" s="20" t="s">
        <v>19</v>
      </c>
      <c r="J72" s="20" t="s">
        <v>57</v>
      </c>
      <c r="K72" s="20" t="s">
        <v>52</v>
      </c>
      <c r="L72" s="20" t="s">
        <v>52</v>
      </c>
      <c r="M72" s="20">
        <v>2</v>
      </c>
      <c r="N72" s="20">
        <v>29</v>
      </c>
      <c r="O72" s="5" t="s">
        <v>5</v>
      </c>
      <c r="P72" s="6" t="s">
        <v>30</v>
      </c>
      <c r="Q72" s="6" t="s">
        <v>30</v>
      </c>
      <c r="R72" s="6" t="s">
        <v>30</v>
      </c>
      <c r="S72" s="6" t="s">
        <v>30</v>
      </c>
      <c r="T72" s="6" t="s">
        <v>30</v>
      </c>
      <c r="U72" s="5">
        <v>740654282</v>
      </c>
      <c r="V72" s="4" t="s">
        <v>173</v>
      </c>
      <c r="W72" s="5">
        <v>502568311</v>
      </c>
      <c r="X72" s="4">
        <v>67.849999999999994</v>
      </c>
      <c r="Y72" s="4">
        <v>364.56</v>
      </c>
      <c r="Z72" s="4">
        <v>99.96</v>
      </c>
      <c r="AA72" s="4">
        <v>99.7</v>
      </c>
    </row>
    <row r="73" spans="1:27">
      <c r="A73" s="22" t="s">
        <v>172</v>
      </c>
      <c r="B73" s="20">
        <v>12.019</v>
      </c>
      <c r="C73" s="20"/>
      <c r="D73" s="20"/>
      <c r="E73" s="20"/>
      <c r="F73" s="20"/>
      <c r="G73" s="18"/>
      <c r="H73" s="20"/>
      <c r="I73" s="20"/>
      <c r="J73" s="20"/>
      <c r="K73" s="20"/>
      <c r="L73" s="20"/>
      <c r="M73" s="20"/>
      <c r="N73" s="20"/>
      <c r="O73" s="5" t="s">
        <v>2</v>
      </c>
      <c r="P73" s="6" t="s">
        <v>30</v>
      </c>
      <c r="Q73" s="6" t="s">
        <v>30</v>
      </c>
      <c r="R73" s="6" t="s">
        <v>30</v>
      </c>
      <c r="S73" s="6" t="s">
        <v>30</v>
      </c>
      <c r="T73" s="6" t="s">
        <v>30</v>
      </c>
      <c r="U73" s="5">
        <v>2780000503</v>
      </c>
      <c r="V73" s="4" t="s">
        <v>35</v>
      </c>
      <c r="W73" s="5">
        <v>1958872220</v>
      </c>
      <c r="X73" s="4">
        <v>70.459999999999994</v>
      </c>
      <c r="Y73" s="4">
        <v>1053.5</v>
      </c>
      <c r="Z73" s="4">
        <v>99.99</v>
      </c>
      <c r="AA73" s="4">
        <v>99.88</v>
      </c>
    </row>
    <row r="74" spans="1:27">
      <c r="A74" s="22" t="s">
        <v>171</v>
      </c>
      <c r="B74" s="20">
        <v>12.02</v>
      </c>
      <c r="C74" s="20">
        <v>76</v>
      </c>
      <c r="D74" s="20" t="s">
        <v>60</v>
      </c>
      <c r="E74" s="20" t="s">
        <v>22</v>
      </c>
      <c r="F74" s="20" t="s">
        <v>59</v>
      </c>
      <c r="G74" s="18" t="s">
        <v>272</v>
      </c>
      <c r="H74" s="20">
        <v>1.7</v>
      </c>
      <c r="I74" s="20" t="s">
        <v>19</v>
      </c>
      <c r="J74" s="20" t="s">
        <v>33</v>
      </c>
      <c r="K74" s="20" t="s">
        <v>17</v>
      </c>
      <c r="L74" s="20" t="s">
        <v>52</v>
      </c>
      <c r="M74" s="20">
        <v>2</v>
      </c>
      <c r="N74" s="20">
        <v>9</v>
      </c>
      <c r="O74" s="5" t="s">
        <v>5</v>
      </c>
      <c r="P74" s="5">
        <v>1889407185</v>
      </c>
      <c r="Q74" s="4">
        <v>99.75</v>
      </c>
      <c r="R74" s="4">
        <v>56.939</v>
      </c>
      <c r="S74" s="4">
        <v>96.799000000000007</v>
      </c>
      <c r="T74" s="4">
        <v>96.055000000000007</v>
      </c>
      <c r="U74" s="5">
        <v>824967299</v>
      </c>
      <c r="V74" s="4" t="s">
        <v>131</v>
      </c>
      <c r="W74" s="5">
        <v>570332995</v>
      </c>
      <c r="X74" s="4">
        <v>69.13</v>
      </c>
      <c r="Y74" s="4">
        <v>392.65</v>
      </c>
      <c r="Z74" s="4">
        <v>99.87</v>
      </c>
      <c r="AA74" s="4">
        <v>99.54</v>
      </c>
    </row>
    <row r="75" spans="1:27">
      <c r="A75" s="22" t="s">
        <v>170</v>
      </c>
      <c r="B75" s="20">
        <v>12.02</v>
      </c>
      <c r="C75" s="20"/>
      <c r="D75" s="20"/>
      <c r="E75" s="20"/>
      <c r="F75" s="20"/>
      <c r="G75" s="18"/>
      <c r="H75" s="20"/>
      <c r="I75" s="20"/>
      <c r="J75" s="20"/>
      <c r="K75" s="20"/>
      <c r="L75" s="20"/>
      <c r="M75" s="20"/>
      <c r="N75" s="20"/>
      <c r="O75" s="5" t="s">
        <v>2</v>
      </c>
      <c r="P75" s="5">
        <v>1535486939</v>
      </c>
      <c r="Q75" s="4">
        <v>99.76</v>
      </c>
      <c r="R75" s="4">
        <v>46.35</v>
      </c>
      <c r="S75" s="4">
        <v>96.78</v>
      </c>
      <c r="T75" s="4">
        <v>95.832999999999998</v>
      </c>
      <c r="U75" s="5">
        <v>2849487294</v>
      </c>
      <c r="V75" s="4" t="s">
        <v>14</v>
      </c>
      <c r="W75" s="5">
        <v>1964903522</v>
      </c>
      <c r="X75" s="4">
        <v>68.959999999999994</v>
      </c>
      <c r="Y75" s="4">
        <v>990.06</v>
      </c>
      <c r="Z75" s="4">
        <v>99.82</v>
      </c>
      <c r="AA75" s="4">
        <v>99.74</v>
      </c>
    </row>
    <row r="76" spans="1:27">
      <c r="A76" s="22" t="s">
        <v>169</v>
      </c>
      <c r="B76" s="20">
        <v>12.035</v>
      </c>
      <c r="C76" s="20">
        <v>71</v>
      </c>
      <c r="D76" s="20" t="s">
        <v>60</v>
      </c>
      <c r="E76" s="20" t="s">
        <v>22</v>
      </c>
      <c r="F76" s="20" t="s">
        <v>59</v>
      </c>
      <c r="G76" s="18" t="s">
        <v>272</v>
      </c>
      <c r="H76" s="20">
        <v>2.4</v>
      </c>
      <c r="I76" s="20" t="s">
        <v>58</v>
      </c>
      <c r="J76" s="20" t="s">
        <v>64</v>
      </c>
      <c r="K76" s="20" t="s">
        <v>52</v>
      </c>
      <c r="L76" s="20" t="s">
        <v>52</v>
      </c>
      <c r="M76" s="20">
        <v>12</v>
      </c>
      <c r="N76" s="20">
        <v>22</v>
      </c>
      <c r="O76" s="5" t="s">
        <v>5</v>
      </c>
      <c r="P76" s="5">
        <v>2376882919</v>
      </c>
      <c r="Q76" s="4">
        <v>99.88</v>
      </c>
      <c r="R76" s="4">
        <v>67.542000000000002</v>
      </c>
      <c r="S76" s="4">
        <v>96.975999999999999</v>
      </c>
      <c r="T76" s="4">
        <v>95.933000000000007</v>
      </c>
      <c r="U76" s="5">
        <v>910331049</v>
      </c>
      <c r="V76" s="4" t="s">
        <v>26</v>
      </c>
      <c r="W76" s="5">
        <v>385388398</v>
      </c>
      <c r="X76" s="4">
        <v>42.33</v>
      </c>
      <c r="Y76" s="4">
        <v>440.8</v>
      </c>
      <c r="Z76" s="4">
        <v>99.8</v>
      </c>
      <c r="AA76" s="4">
        <v>99.45</v>
      </c>
    </row>
    <row r="77" spans="1:27">
      <c r="A77" s="22" t="s">
        <v>168</v>
      </c>
      <c r="B77" s="20">
        <v>12.035</v>
      </c>
      <c r="C77" s="20"/>
      <c r="D77" s="20"/>
      <c r="E77" s="20"/>
      <c r="F77" s="20"/>
      <c r="G77" s="18"/>
      <c r="H77" s="20"/>
      <c r="I77" s="20"/>
      <c r="J77" s="20"/>
      <c r="K77" s="20"/>
      <c r="L77" s="20"/>
      <c r="M77" s="20"/>
      <c r="N77" s="20"/>
      <c r="O77" s="5" t="s">
        <v>2</v>
      </c>
      <c r="P77" s="5">
        <v>2776092616</v>
      </c>
      <c r="Q77" s="4">
        <v>99.83</v>
      </c>
      <c r="R77" s="4">
        <v>79.301000000000002</v>
      </c>
      <c r="S77" s="4">
        <v>97.001000000000005</v>
      </c>
      <c r="T77" s="4">
        <v>95.731999999999999</v>
      </c>
      <c r="U77" s="5">
        <v>2859561118</v>
      </c>
      <c r="V77" s="4" t="s">
        <v>4</v>
      </c>
      <c r="W77" s="5">
        <v>941019004</v>
      </c>
      <c r="X77" s="4">
        <v>32.909999999999997</v>
      </c>
      <c r="Y77" s="4">
        <v>834.94</v>
      </c>
      <c r="Z77" s="4">
        <v>99.82</v>
      </c>
      <c r="AA77" s="4">
        <v>99.74</v>
      </c>
    </row>
    <row r="78" spans="1:27">
      <c r="A78" s="22" t="s">
        <v>167</v>
      </c>
      <c r="B78" s="20">
        <v>12.041</v>
      </c>
      <c r="C78" s="20">
        <v>59</v>
      </c>
      <c r="D78" s="20" t="s">
        <v>116</v>
      </c>
      <c r="E78" s="20" t="s">
        <v>22</v>
      </c>
      <c r="F78" s="20" t="s">
        <v>59</v>
      </c>
      <c r="G78" s="18" t="s">
        <v>272</v>
      </c>
      <c r="H78" s="20">
        <v>2.4</v>
      </c>
      <c r="I78" s="20" t="s">
        <v>19</v>
      </c>
      <c r="J78" s="20" t="s">
        <v>64</v>
      </c>
      <c r="K78" s="20" t="s">
        <v>17</v>
      </c>
      <c r="L78" s="20" t="s">
        <v>52</v>
      </c>
      <c r="M78" s="20">
        <v>3</v>
      </c>
      <c r="N78" s="20">
        <v>23</v>
      </c>
      <c r="O78" s="5" t="s">
        <v>5</v>
      </c>
      <c r="P78" s="5">
        <v>2622130783</v>
      </c>
      <c r="Q78" s="4">
        <v>99.86</v>
      </c>
      <c r="R78" s="4">
        <v>74.777000000000001</v>
      </c>
      <c r="S78" s="4">
        <v>97.596000000000004</v>
      </c>
      <c r="T78" s="4">
        <v>96.908000000000001</v>
      </c>
      <c r="U78" s="5">
        <v>942374100</v>
      </c>
      <c r="V78" s="4" t="s">
        <v>32</v>
      </c>
      <c r="W78" s="5">
        <v>327804136</v>
      </c>
      <c r="X78" s="4">
        <v>34.78</v>
      </c>
      <c r="Y78" s="4">
        <v>397.46</v>
      </c>
      <c r="Z78" s="4">
        <v>99.97</v>
      </c>
      <c r="AA78" s="4">
        <v>99.63</v>
      </c>
    </row>
    <row r="79" spans="1:27">
      <c r="A79" s="22" t="s">
        <v>166</v>
      </c>
      <c r="B79" s="20">
        <v>12.041</v>
      </c>
      <c r="C79" s="20"/>
      <c r="D79" s="20"/>
      <c r="E79" s="20"/>
      <c r="F79" s="20"/>
      <c r="G79" s="18"/>
      <c r="H79" s="20"/>
      <c r="I79" s="20"/>
      <c r="J79" s="20"/>
      <c r="K79" s="20"/>
      <c r="L79" s="20"/>
      <c r="M79" s="20"/>
      <c r="N79" s="20"/>
      <c r="O79" s="5" t="s">
        <v>2</v>
      </c>
      <c r="P79" s="5">
        <v>2311270385</v>
      </c>
      <c r="Q79" s="4">
        <v>99.81</v>
      </c>
      <c r="R79" s="4">
        <v>67.436000000000007</v>
      </c>
      <c r="S79" s="4">
        <v>97.472999999999999</v>
      </c>
      <c r="T79" s="4">
        <v>96.206000000000003</v>
      </c>
      <c r="U79" s="5">
        <v>3208217757</v>
      </c>
      <c r="V79" s="4" t="s">
        <v>138</v>
      </c>
      <c r="W79" s="5">
        <v>1208015507</v>
      </c>
      <c r="X79" s="4">
        <v>37.65</v>
      </c>
      <c r="Y79" s="4">
        <v>898.81</v>
      </c>
      <c r="Z79" s="4">
        <v>99.99</v>
      </c>
      <c r="AA79" s="4">
        <v>99.92</v>
      </c>
    </row>
    <row r="80" spans="1:27">
      <c r="A80" s="22" t="s">
        <v>165</v>
      </c>
      <c r="B80" s="20">
        <v>13.018000000000001</v>
      </c>
      <c r="C80" s="20">
        <v>84</v>
      </c>
      <c r="D80" s="20" t="s">
        <v>23</v>
      </c>
      <c r="E80" s="20" t="s">
        <v>22</v>
      </c>
      <c r="F80" s="20" t="s">
        <v>21</v>
      </c>
      <c r="G80" s="18" t="s">
        <v>273</v>
      </c>
      <c r="H80" s="20" t="s">
        <v>27</v>
      </c>
      <c r="I80" s="20" t="s">
        <v>58</v>
      </c>
      <c r="J80" s="20" t="s">
        <v>27</v>
      </c>
      <c r="K80" s="20" t="s">
        <v>27</v>
      </c>
      <c r="L80" s="20" t="s">
        <v>27</v>
      </c>
      <c r="M80" s="20" t="s">
        <v>27</v>
      </c>
      <c r="N80" s="20" t="s">
        <v>27</v>
      </c>
      <c r="O80" s="5" t="s">
        <v>5</v>
      </c>
      <c r="P80" s="6" t="s">
        <v>30</v>
      </c>
      <c r="Q80" s="6" t="s">
        <v>30</v>
      </c>
      <c r="R80" s="6" t="s">
        <v>30</v>
      </c>
      <c r="S80" s="6" t="s">
        <v>30</v>
      </c>
      <c r="T80" s="6" t="s">
        <v>30</v>
      </c>
      <c r="U80" s="5">
        <v>658217544</v>
      </c>
      <c r="V80" s="4" t="s">
        <v>85</v>
      </c>
      <c r="W80" s="5">
        <v>451147900</v>
      </c>
      <c r="X80" s="4">
        <v>68.540000000000006</v>
      </c>
      <c r="Y80" s="4">
        <v>309.75</v>
      </c>
      <c r="Z80" s="4">
        <v>99.92</v>
      </c>
      <c r="AA80" s="4">
        <v>99.63</v>
      </c>
    </row>
    <row r="81" spans="1:27">
      <c r="A81" s="22" t="s">
        <v>164</v>
      </c>
      <c r="B81" s="20">
        <v>13.018000000000001</v>
      </c>
      <c r="C81" s="20"/>
      <c r="D81" s="20"/>
      <c r="E81" s="20"/>
      <c r="F81" s="20"/>
      <c r="G81" s="18" t="s">
        <v>272</v>
      </c>
      <c r="H81" s="20"/>
      <c r="I81" s="20"/>
      <c r="J81" s="20"/>
      <c r="K81" s="20"/>
      <c r="L81" s="20"/>
      <c r="M81" s="20"/>
      <c r="N81" s="20"/>
      <c r="O81" s="5" t="s">
        <v>2</v>
      </c>
      <c r="P81" s="6" t="s">
        <v>30</v>
      </c>
      <c r="Q81" s="6" t="s">
        <v>30</v>
      </c>
      <c r="R81" s="6" t="s">
        <v>30</v>
      </c>
      <c r="S81" s="6" t="s">
        <v>30</v>
      </c>
      <c r="T81" s="6" t="s">
        <v>30</v>
      </c>
      <c r="U81" s="5">
        <v>2896316698</v>
      </c>
      <c r="V81" s="4" t="s">
        <v>4</v>
      </c>
      <c r="W81" s="5">
        <v>2026692673</v>
      </c>
      <c r="X81" s="4">
        <v>69.97</v>
      </c>
      <c r="Y81" s="4">
        <v>872.08</v>
      </c>
      <c r="Z81" s="4">
        <v>99.98</v>
      </c>
      <c r="AA81" s="4">
        <v>99.87</v>
      </c>
    </row>
    <row r="82" spans="1:27">
      <c r="A82" s="22" t="s">
        <v>163</v>
      </c>
      <c r="B82" s="20">
        <v>13.016</v>
      </c>
      <c r="C82" s="20">
        <v>68</v>
      </c>
      <c r="D82" s="20" t="s">
        <v>28</v>
      </c>
      <c r="E82" s="20" t="s">
        <v>22</v>
      </c>
      <c r="F82" s="20" t="s">
        <v>21</v>
      </c>
      <c r="G82" s="18" t="s">
        <v>273</v>
      </c>
      <c r="H82" s="20" t="s">
        <v>27</v>
      </c>
      <c r="I82" s="20" t="s">
        <v>19</v>
      </c>
      <c r="J82" s="20" t="s">
        <v>27</v>
      </c>
      <c r="K82" s="20" t="s">
        <v>27</v>
      </c>
      <c r="L82" s="20" t="s">
        <v>27</v>
      </c>
      <c r="M82" s="20" t="s">
        <v>27</v>
      </c>
      <c r="N82" s="20" t="s">
        <v>27</v>
      </c>
      <c r="O82" s="5" t="s">
        <v>5</v>
      </c>
      <c r="P82" s="6" t="s">
        <v>30</v>
      </c>
      <c r="Q82" s="6" t="s">
        <v>30</v>
      </c>
      <c r="R82" s="6" t="s">
        <v>30</v>
      </c>
      <c r="S82" s="6" t="s">
        <v>30</v>
      </c>
      <c r="T82" s="6" t="s">
        <v>30</v>
      </c>
      <c r="U82" s="5">
        <v>490628924</v>
      </c>
      <c r="V82" s="4" t="s">
        <v>80</v>
      </c>
      <c r="W82" s="5">
        <v>330502976</v>
      </c>
      <c r="X82" s="4">
        <v>67.36</v>
      </c>
      <c r="Y82" s="4">
        <v>126.52</v>
      </c>
      <c r="Z82" s="4">
        <v>99.66</v>
      </c>
      <c r="AA82" s="4">
        <v>99.11</v>
      </c>
    </row>
    <row r="83" spans="1:27">
      <c r="A83" s="22" t="s">
        <v>162</v>
      </c>
      <c r="B83" s="20">
        <v>13.016</v>
      </c>
      <c r="C83" s="20"/>
      <c r="D83" s="20"/>
      <c r="E83" s="20"/>
      <c r="F83" s="20"/>
      <c r="G83" s="18" t="s">
        <v>272</v>
      </c>
      <c r="H83" s="20"/>
      <c r="I83" s="20"/>
      <c r="J83" s="20"/>
      <c r="K83" s="20"/>
      <c r="L83" s="20"/>
      <c r="M83" s="20"/>
      <c r="N83" s="20"/>
      <c r="O83" s="5" t="s">
        <v>2</v>
      </c>
      <c r="P83" s="6" t="s">
        <v>30</v>
      </c>
      <c r="Q83" s="6" t="s">
        <v>30</v>
      </c>
      <c r="R83" s="6" t="s">
        <v>30</v>
      </c>
      <c r="S83" s="6" t="s">
        <v>30</v>
      </c>
      <c r="T83" s="6" t="s">
        <v>30</v>
      </c>
      <c r="U83" s="5">
        <v>2591234666</v>
      </c>
      <c r="V83" s="4" t="s">
        <v>41</v>
      </c>
      <c r="W83" s="5">
        <v>1322709620</v>
      </c>
      <c r="X83" s="4">
        <v>51.05</v>
      </c>
      <c r="Y83" s="4">
        <v>393.11</v>
      </c>
      <c r="Z83" s="4">
        <v>99.85</v>
      </c>
      <c r="AA83" s="4">
        <v>99.73</v>
      </c>
    </row>
    <row r="84" spans="1:27">
      <c r="A84" s="22" t="s">
        <v>161</v>
      </c>
      <c r="B84" s="20">
        <v>13.007999999999999</v>
      </c>
      <c r="C84" s="20">
        <v>51</v>
      </c>
      <c r="D84" s="20" t="s">
        <v>23</v>
      </c>
      <c r="E84" s="20" t="s">
        <v>22</v>
      </c>
      <c r="F84" s="20" t="s">
        <v>21</v>
      </c>
      <c r="G84" s="18" t="s">
        <v>273</v>
      </c>
      <c r="H84" s="20" t="s">
        <v>27</v>
      </c>
      <c r="I84" s="20" t="s">
        <v>19</v>
      </c>
      <c r="J84" s="20" t="s">
        <v>27</v>
      </c>
      <c r="K84" s="20" t="s">
        <v>27</v>
      </c>
      <c r="L84" s="20" t="s">
        <v>27</v>
      </c>
      <c r="M84" s="20" t="s">
        <v>27</v>
      </c>
      <c r="N84" s="20" t="s">
        <v>27</v>
      </c>
      <c r="O84" s="5" t="s">
        <v>5</v>
      </c>
      <c r="P84" s="6" t="s">
        <v>30</v>
      </c>
      <c r="Q84" s="6" t="s">
        <v>30</v>
      </c>
      <c r="R84" s="6" t="s">
        <v>30</v>
      </c>
      <c r="S84" s="6" t="s">
        <v>30</v>
      </c>
      <c r="T84" s="6" t="s">
        <v>30</v>
      </c>
      <c r="U84" s="5">
        <v>598290577</v>
      </c>
      <c r="V84" s="4" t="s">
        <v>41</v>
      </c>
      <c r="W84" s="5">
        <v>289871308</v>
      </c>
      <c r="X84" s="4">
        <v>48.45</v>
      </c>
      <c r="Y84" s="4">
        <v>89.93</v>
      </c>
      <c r="Z84" s="4">
        <v>99.92</v>
      </c>
      <c r="AA84" s="4">
        <v>99.52</v>
      </c>
    </row>
    <row r="85" spans="1:27">
      <c r="A85" s="22" t="s">
        <v>160</v>
      </c>
      <c r="B85" s="20">
        <v>13.007999999999999</v>
      </c>
      <c r="C85" s="20"/>
      <c r="D85" s="20"/>
      <c r="E85" s="20"/>
      <c r="F85" s="20"/>
      <c r="G85" s="18" t="s">
        <v>272</v>
      </c>
      <c r="H85" s="20"/>
      <c r="I85" s="20"/>
      <c r="J85" s="20"/>
      <c r="K85" s="20"/>
      <c r="L85" s="20"/>
      <c r="M85" s="20"/>
      <c r="N85" s="20"/>
      <c r="O85" s="5" t="s">
        <v>2</v>
      </c>
      <c r="P85" s="6" t="s">
        <v>30</v>
      </c>
      <c r="Q85" s="6" t="s">
        <v>30</v>
      </c>
      <c r="R85" s="6" t="s">
        <v>30</v>
      </c>
      <c r="S85" s="6" t="s">
        <v>30</v>
      </c>
      <c r="T85" s="6" t="s">
        <v>30</v>
      </c>
      <c r="U85" s="5">
        <v>2843467711</v>
      </c>
      <c r="V85" s="4" t="s">
        <v>159</v>
      </c>
      <c r="W85" s="5">
        <v>2090202751</v>
      </c>
      <c r="X85" s="4">
        <v>73.510000000000005</v>
      </c>
      <c r="Y85" s="4">
        <v>386.51</v>
      </c>
      <c r="Z85" s="4">
        <v>99.95</v>
      </c>
      <c r="AA85" s="4">
        <v>99.81</v>
      </c>
    </row>
    <row r="86" spans="1:27">
      <c r="A86" s="22" t="s">
        <v>158</v>
      </c>
      <c r="B86" s="20">
        <v>12.013999999999999</v>
      </c>
      <c r="C86" s="20">
        <v>47</v>
      </c>
      <c r="D86" s="20" t="s">
        <v>116</v>
      </c>
      <c r="E86" s="20" t="s">
        <v>22</v>
      </c>
      <c r="F86" s="20" t="s">
        <v>59</v>
      </c>
      <c r="G86" s="18" t="s">
        <v>272</v>
      </c>
      <c r="H86" s="20">
        <v>1.4</v>
      </c>
      <c r="I86" s="20" t="s">
        <v>19</v>
      </c>
      <c r="J86" s="20" t="s">
        <v>33</v>
      </c>
      <c r="K86" s="20" t="s">
        <v>17</v>
      </c>
      <c r="L86" s="20" t="s">
        <v>17</v>
      </c>
      <c r="M86" s="20">
        <v>0</v>
      </c>
      <c r="N86" s="20">
        <v>32</v>
      </c>
      <c r="O86" s="5" t="s">
        <v>5</v>
      </c>
      <c r="P86" s="5">
        <v>1218988445</v>
      </c>
      <c r="Q86" s="4">
        <v>99.71</v>
      </c>
      <c r="R86" s="4">
        <v>23.494</v>
      </c>
      <c r="S86" s="4">
        <v>97.084999999999994</v>
      </c>
      <c r="T86" s="4">
        <v>93.47</v>
      </c>
      <c r="U86" s="5">
        <v>1100861589</v>
      </c>
      <c r="V86" s="4" t="s">
        <v>78</v>
      </c>
      <c r="W86" s="5">
        <v>592816140</v>
      </c>
      <c r="X86" s="4">
        <v>53.85</v>
      </c>
      <c r="Y86" s="4">
        <v>218.03</v>
      </c>
      <c r="Z86" s="4">
        <v>99.97</v>
      </c>
      <c r="AA86" s="4">
        <v>99.76</v>
      </c>
    </row>
    <row r="87" spans="1:27">
      <c r="A87" s="22" t="s">
        <v>157</v>
      </c>
      <c r="B87" s="20">
        <v>12.013999999999999</v>
      </c>
      <c r="C87" s="20"/>
      <c r="D87" s="20"/>
      <c r="E87" s="20"/>
      <c r="F87" s="20"/>
      <c r="G87" s="18"/>
      <c r="H87" s="20"/>
      <c r="I87" s="20"/>
      <c r="J87" s="20"/>
      <c r="K87" s="20"/>
      <c r="L87" s="20"/>
      <c r="M87" s="20"/>
      <c r="N87" s="20"/>
      <c r="O87" s="5" t="s">
        <v>2</v>
      </c>
      <c r="P87" s="5">
        <v>2382774261</v>
      </c>
      <c r="Q87" s="4">
        <v>99.76</v>
      </c>
      <c r="R87" s="4">
        <v>43.164999999999999</v>
      </c>
      <c r="S87" s="4">
        <v>97.251000000000005</v>
      </c>
      <c r="T87" s="4">
        <v>95.537000000000006</v>
      </c>
      <c r="U87" s="5">
        <v>2199817598</v>
      </c>
      <c r="V87" s="4" t="s">
        <v>156</v>
      </c>
      <c r="W87" s="5">
        <v>1340545288</v>
      </c>
      <c r="X87" s="4">
        <v>60.94</v>
      </c>
      <c r="Y87" s="4">
        <v>232.37</v>
      </c>
      <c r="Z87" s="4">
        <v>99.96</v>
      </c>
      <c r="AA87" s="4">
        <v>99.86</v>
      </c>
    </row>
    <row r="88" spans="1:27">
      <c r="A88" s="22" t="s">
        <v>155</v>
      </c>
      <c r="B88" s="20">
        <v>12.039</v>
      </c>
      <c r="C88" s="20">
        <v>65</v>
      </c>
      <c r="D88" s="20" t="s">
        <v>60</v>
      </c>
      <c r="E88" s="20" t="s">
        <v>22</v>
      </c>
      <c r="F88" s="20" t="s">
        <v>59</v>
      </c>
      <c r="G88" s="18" t="s">
        <v>272</v>
      </c>
      <c r="H88" s="20">
        <v>2.7</v>
      </c>
      <c r="I88" s="20" t="s">
        <v>58</v>
      </c>
      <c r="J88" s="20" t="s">
        <v>64</v>
      </c>
      <c r="K88" s="20" t="s">
        <v>17</v>
      </c>
      <c r="L88" s="20" t="s">
        <v>52</v>
      </c>
      <c r="M88" s="20">
        <v>8</v>
      </c>
      <c r="N88" s="20">
        <v>21</v>
      </c>
      <c r="O88" s="5" t="s">
        <v>5</v>
      </c>
      <c r="P88" s="5">
        <v>3056610839</v>
      </c>
      <c r="Q88" s="4">
        <v>99.88</v>
      </c>
      <c r="R88" s="4">
        <v>88.656000000000006</v>
      </c>
      <c r="S88" s="4">
        <v>97.034000000000006</v>
      </c>
      <c r="T88" s="4">
        <v>96.421999999999997</v>
      </c>
      <c r="U88" s="5">
        <v>1002412940</v>
      </c>
      <c r="V88" s="4" t="s">
        <v>32</v>
      </c>
      <c r="W88" s="5">
        <v>432761314</v>
      </c>
      <c r="X88" s="4">
        <v>43.17</v>
      </c>
      <c r="Y88" s="4">
        <v>484.32</v>
      </c>
      <c r="Z88" s="4">
        <v>99.82</v>
      </c>
      <c r="AA88" s="4">
        <v>99.47</v>
      </c>
    </row>
    <row r="89" spans="1:27">
      <c r="A89" s="22" t="s">
        <v>154</v>
      </c>
      <c r="B89" s="20">
        <v>12.039</v>
      </c>
      <c r="C89" s="20"/>
      <c r="D89" s="20"/>
      <c r="E89" s="20"/>
      <c r="F89" s="20"/>
      <c r="G89" s="18"/>
      <c r="H89" s="20"/>
      <c r="I89" s="20"/>
      <c r="J89" s="20"/>
      <c r="K89" s="20"/>
      <c r="L89" s="20"/>
      <c r="M89" s="20"/>
      <c r="N89" s="20"/>
      <c r="O89" s="5" t="s">
        <v>2</v>
      </c>
      <c r="P89" s="5">
        <v>3365662262</v>
      </c>
      <c r="Q89" s="4">
        <v>99.87</v>
      </c>
      <c r="R89" s="4">
        <v>97.022999999999996</v>
      </c>
      <c r="S89" s="4">
        <v>96.97</v>
      </c>
      <c r="T89" s="4">
        <v>96.078999999999994</v>
      </c>
      <c r="U89" s="5">
        <v>3158112967</v>
      </c>
      <c r="V89" s="4" t="s">
        <v>4</v>
      </c>
      <c r="W89" s="5">
        <v>1226118338</v>
      </c>
      <c r="X89" s="4">
        <v>38.82</v>
      </c>
      <c r="Y89" s="4">
        <v>961.87</v>
      </c>
      <c r="Z89" s="4">
        <v>99.83</v>
      </c>
      <c r="AA89" s="4">
        <v>99.73</v>
      </c>
    </row>
    <row r="90" spans="1:27">
      <c r="A90" s="22" t="s">
        <v>153</v>
      </c>
      <c r="B90" s="20">
        <v>13.044</v>
      </c>
      <c r="C90" s="20">
        <v>73</v>
      </c>
      <c r="D90" s="20" t="s">
        <v>28</v>
      </c>
      <c r="E90" s="20" t="s">
        <v>22</v>
      </c>
      <c r="F90" s="20" t="s">
        <v>21</v>
      </c>
      <c r="G90" s="18" t="s">
        <v>273</v>
      </c>
      <c r="H90" s="20" t="s">
        <v>20</v>
      </c>
      <c r="I90" s="20" t="s">
        <v>19</v>
      </c>
      <c r="J90" s="20" t="s">
        <v>18</v>
      </c>
      <c r="K90" s="20" t="s">
        <v>45</v>
      </c>
      <c r="L90" s="20" t="s">
        <v>17</v>
      </c>
      <c r="M90" s="20">
        <v>0</v>
      </c>
      <c r="N90" s="20">
        <v>27</v>
      </c>
      <c r="O90" s="5" t="s">
        <v>5</v>
      </c>
      <c r="P90" s="5">
        <v>2932870236</v>
      </c>
      <c r="Q90" s="4">
        <v>99.87</v>
      </c>
      <c r="R90" s="4">
        <v>84.194999999999993</v>
      </c>
      <c r="S90" s="4">
        <v>97.007999999999996</v>
      </c>
      <c r="T90" s="4">
        <v>96.382999999999996</v>
      </c>
      <c r="U90" s="5">
        <v>988836995</v>
      </c>
      <c r="V90" s="4" t="s">
        <v>26</v>
      </c>
      <c r="W90" s="5">
        <v>426041975</v>
      </c>
      <c r="X90" s="4">
        <v>43.09</v>
      </c>
      <c r="Y90" s="4">
        <v>482.93</v>
      </c>
      <c r="Z90" s="4">
        <v>99.82</v>
      </c>
      <c r="AA90" s="4">
        <v>99.53</v>
      </c>
    </row>
    <row r="91" spans="1:27">
      <c r="A91" s="22" t="s">
        <v>152</v>
      </c>
      <c r="B91" s="20">
        <v>13.044</v>
      </c>
      <c r="C91" s="20"/>
      <c r="D91" s="20"/>
      <c r="E91" s="20"/>
      <c r="F91" s="20"/>
      <c r="G91" s="18" t="s">
        <v>272</v>
      </c>
      <c r="H91" s="20"/>
      <c r="I91" s="20"/>
      <c r="J91" s="20"/>
      <c r="K91" s="20"/>
      <c r="L91" s="20"/>
      <c r="M91" s="20"/>
      <c r="N91" s="20"/>
      <c r="O91" s="5" t="s">
        <v>2</v>
      </c>
      <c r="P91" s="5">
        <v>2929094270</v>
      </c>
      <c r="Q91" s="4">
        <v>99.85</v>
      </c>
      <c r="R91" s="4">
        <v>81.265000000000001</v>
      </c>
      <c r="S91" s="4">
        <v>96.92</v>
      </c>
      <c r="T91" s="4">
        <v>95.94</v>
      </c>
      <c r="U91" s="5">
        <v>2839273201</v>
      </c>
      <c r="V91" s="4" t="s">
        <v>4</v>
      </c>
      <c r="W91" s="5">
        <v>1114467063</v>
      </c>
      <c r="X91" s="4">
        <v>39.25</v>
      </c>
      <c r="Y91" s="4">
        <v>892.22</v>
      </c>
      <c r="Z91" s="4">
        <v>99.8</v>
      </c>
      <c r="AA91" s="4">
        <v>99.73</v>
      </c>
    </row>
    <row r="92" spans="1:27">
      <c r="A92" s="22" t="s">
        <v>151</v>
      </c>
      <c r="B92" s="20">
        <v>12.045</v>
      </c>
      <c r="C92" s="20">
        <v>62</v>
      </c>
      <c r="D92" s="20" t="s">
        <v>116</v>
      </c>
      <c r="E92" s="20" t="s">
        <v>83</v>
      </c>
      <c r="F92" s="20" t="s">
        <v>59</v>
      </c>
      <c r="G92" s="18" t="s">
        <v>272</v>
      </c>
      <c r="H92" s="20" t="s">
        <v>106</v>
      </c>
      <c r="I92" s="20" t="s">
        <v>105</v>
      </c>
      <c r="J92" s="20" t="s">
        <v>27</v>
      </c>
      <c r="K92" s="20" t="s">
        <v>27</v>
      </c>
      <c r="L92" s="20" t="s">
        <v>27</v>
      </c>
      <c r="M92" s="20" t="s">
        <v>27</v>
      </c>
      <c r="N92" s="20" t="s">
        <v>27</v>
      </c>
      <c r="O92" s="5" t="s">
        <v>5</v>
      </c>
      <c r="P92" s="5">
        <v>1880633065</v>
      </c>
      <c r="Q92" s="4">
        <v>99.85</v>
      </c>
      <c r="R92" s="4">
        <v>54.97</v>
      </c>
      <c r="S92" s="4">
        <v>97.6</v>
      </c>
      <c r="T92" s="4">
        <v>96.665000000000006</v>
      </c>
      <c r="U92" s="5">
        <v>979169194</v>
      </c>
      <c r="V92" s="4" t="s">
        <v>4</v>
      </c>
      <c r="W92" s="5">
        <v>414827069</v>
      </c>
      <c r="X92" s="4">
        <v>42.37</v>
      </c>
      <c r="Y92" s="4">
        <v>478.43</v>
      </c>
      <c r="Z92" s="4">
        <v>99.94</v>
      </c>
      <c r="AA92" s="4">
        <v>99.42</v>
      </c>
    </row>
    <row r="93" spans="1:27">
      <c r="A93" s="22" t="s">
        <v>150</v>
      </c>
      <c r="B93" s="20">
        <v>12.045</v>
      </c>
      <c r="C93" s="20"/>
      <c r="D93" s="20"/>
      <c r="E93" s="20"/>
      <c r="F93" s="20"/>
      <c r="G93" s="18"/>
      <c r="H93" s="20"/>
      <c r="I93" s="20"/>
      <c r="J93" s="20"/>
      <c r="K93" s="20"/>
      <c r="L93" s="20"/>
      <c r="M93" s="20"/>
      <c r="N93" s="20"/>
      <c r="O93" s="5" t="s">
        <v>2</v>
      </c>
      <c r="P93" s="5">
        <v>1367898529</v>
      </c>
      <c r="Q93" s="4">
        <v>99.89</v>
      </c>
      <c r="R93" s="4">
        <v>40.511000000000003</v>
      </c>
      <c r="S93" s="4">
        <v>97.415999999999997</v>
      </c>
      <c r="T93" s="4">
        <v>95.63</v>
      </c>
      <c r="U93" s="5">
        <v>3617331200</v>
      </c>
      <c r="V93" s="4" t="s">
        <v>16</v>
      </c>
      <c r="W93" s="5">
        <v>1505698036</v>
      </c>
      <c r="X93" s="4">
        <v>41.62</v>
      </c>
      <c r="Y93" s="4">
        <v>1011.57</v>
      </c>
      <c r="Z93" s="4">
        <v>99.97</v>
      </c>
      <c r="AA93" s="4">
        <v>99.9</v>
      </c>
    </row>
    <row r="94" spans="1:27">
      <c r="A94" s="22" t="s">
        <v>149</v>
      </c>
      <c r="B94" s="20">
        <v>12.034000000000001</v>
      </c>
      <c r="C94" s="20">
        <v>71</v>
      </c>
      <c r="D94" s="20" t="s">
        <v>60</v>
      </c>
      <c r="E94" s="20" t="s">
        <v>22</v>
      </c>
      <c r="F94" s="20" t="s">
        <v>59</v>
      </c>
      <c r="G94" s="18" t="s">
        <v>272</v>
      </c>
      <c r="H94" s="20">
        <v>3.1</v>
      </c>
      <c r="I94" s="20" t="s">
        <v>19</v>
      </c>
      <c r="J94" s="20" t="s">
        <v>64</v>
      </c>
      <c r="K94" s="20" t="s">
        <v>17</v>
      </c>
      <c r="L94" s="20" t="s">
        <v>17</v>
      </c>
      <c r="M94" s="20">
        <v>0</v>
      </c>
      <c r="N94" s="20">
        <v>21</v>
      </c>
      <c r="O94" s="5" t="s">
        <v>5</v>
      </c>
      <c r="P94" s="5">
        <v>2483312066</v>
      </c>
      <c r="Q94" s="4">
        <v>99.86</v>
      </c>
      <c r="R94" s="4">
        <v>71.832999999999998</v>
      </c>
      <c r="S94" s="4">
        <v>96.927999999999997</v>
      </c>
      <c r="T94" s="4">
        <v>95.882000000000005</v>
      </c>
      <c r="U94" s="5">
        <v>903627203</v>
      </c>
      <c r="V94" s="4" t="s">
        <v>32</v>
      </c>
      <c r="W94" s="5">
        <v>367959886</v>
      </c>
      <c r="X94" s="4">
        <v>40.72</v>
      </c>
      <c r="Y94" s="4">
        <v>434.74</v>
      </c>
      <c r="Z94" s="4">
        <v>99.83</v>
      </c>
      <c r="AA94" s="4">
        <v>99.43</v>
      </c>
    </row>
    <row r="95" spans="1:27">
      <c r="A95" s="22" t="s">
        <v>148</v>
      </c>
      <c r="B95" s="20">
        <v>12.034000000000001</v>
      </c>
      <c r="C95" s="20"/>
      <c r="D95" s="20"/>
      <c r="E95" s="20"/>
      <c r="F95" s="20"/>
      <c r="G95" s="18"/>
      <c r="H95" s="20"/>
      <c r="I95" s="20"/>
      <c r="J95" s="20"/>
      <c r="K95" s="20"/>
      <c r="L95" s="20"/>
      <c r="M95" s="20"/>
      <c r="N95" s="20"/>
      <c r="O95" s="5" t="s">
        <v>2</v>
      </c>
      <c r="P95" s="5">
        <v>2944073390</v>
      </c>
      <c r="Q95" s="4">
        <v>99.89</v>
      </c>
      <c r="R95" s="4">
        <v>87.695999999999998</v>
      </c>
      <c r="S95" s="4">
        <v>96.938000000000002</v>
      </c>
      <c r="T95" s="4">
        <v>95.847999999999999</v>
      </c>
      <c r="U95" s="5">
        <v>2842494864</v>
      </c>
      <c r="V95" s="4" t="s">
        <v>26</v>
      </c>
      <c r="W95" s="5">
        <v>1279277780</v>
      </c>
      <c r="X95" s="4">
        <v>45.01</v>
      </c>
      <c r="Y95" s="4">
        <v>1006.69</v>
      </c>
      <c r="Z95" s="4">
        <v>99.83</v>
      </c>
      <c r="AA95" s="4">
        <v>99.74</v>
      </c>
    </row>
    <row r="96" spans="1:27">
      <c r="A96" s="22" t="s">
        <v>147</v>
      </c>
      <c r="B96" s="20">
        <v>13.037000000000001</v>
      </c>
      <c r="C96" s="20">
        <v>49</v>
      </c>
      <c r="D96" s="20" t="s">
        <v>28</v>
      </c>
      <c r="E96" s="20" t="s">
        <v>83</v>
      </c>
      <c r="F96" s="20" t="s">
        <v>21</v>
      </c>
      <c r="G96" s="18" t="s">
        <v>273</v>
      </c>
      <c r="H96" s="20" t="s">
        <v>27</v>
      </c>
      <c r="I96" s="20" t="s">
        <v>19</v>
      </c>
      <c r="J96" s="20" t="s">
        <v>27</v>
      </c>
      <c r="K96" s="20" t="s">
        <v>27</v>
      </c>
      <c r="L96" s="20" t="s">
        <v>27</v>
      </c>
      <c r="M96" s="20" t="s">
        <v>27</v>
      </c>
      <c r="N96" s="20" t="s">
        <v>27</v>
      </c>
      <c r="O96" s="5" t="s">
        <v>5</v>
      </c>
      <c r="P96" s="5">
        <v>3075142444</v>
      </c>
      <c r="Q96" s="4">
        <v>99.83</v>
      </c>
      <c r="R96" s="4">
        <v>91.372</v>
      </c>
      <c r="S96" s="4">
        <v>96.974000000000004</v>
      </c>
      <c r="T96" s="4">
        <v>96.123999999999995</v>
      </c>
      <c r="U96" s="5">
        <v>1082716585</v>
      </c>
      <c r="V96" s="4" t="s">
        <v>14</v>
      </c>
      <c r="W96" s="5">
        <v>401868994</v>
      </c>
      <c r="X96" s="4">
        <v>37.119999999999997</v>
      </c>
      <c r="Y96" s="4">
        <v>433.35</v>
      </c>
      <c r="Z96" s="4">
        <v>99.8</v>
      </c>
      <c r="AA96" s="4">
        <v>99.45</v>
      </c>
    </row>
    <row r="97" spans="1:27">
      <c r="A97" s="22" t="s">
        <v>146</v>
      </c>
      <c r="B97" s="20">
        <v>13.037000000000001</v>
      </c>
      <c r="C97" s="20"/>
      <c r="D97" s="20"/>
      <c r="E97" s="20"/>
      <c r="F97" s="20"/>
      <c r="G97" s="18" t="s">
        <v>272</v>
      </c>
      <c r="H97" s="20"/>
      <c r="I97" s="20"/>
      <c r="J97" s="20"/>
      <c r="K97" s="20"/>
      <c r="L97" s="20"/>
      <c r="M97" s="20"/>
      <c r="N97" s="20"/>
      <c r="O97" s="5" t="s">
        <v>2</v>
      </c>
      <c r="P97" s="5">
        <v>3156437298</v>
      </c>
      <c r="Q97" s="4">
        <v>99.85</v>
      </c>
      <c r="R97" s="4">
        <v>87.039000000000001</v>
      </c>
      <c r="S97" s="4">
        <v>96.978999999999999</v>
      </c>
      <c r="T97" s="4">
        <v>95.968000000000004</v>
      </c>
      <c r="U97" s="5">
        <v>3396799443</v>
      </c>
      <c r="V97" s="4" t="s">
        <v>4</v>
      </c>
      <c r="W97" s="5">
        <v>1361662069</v>
      </c>
      <c r="X97" s="4">
        <v>40.090000000000003</v>
      </c>
      <c r="Y97" s="4">
        <v>1000.3</v>
      </c>
      <c r="Z97" s="4">
        <v>99.84</v>
      </c>
      <c r="AA97" s="4">
        <v>99.74</v>
      </c>
    </row>
    <row r="98" spans="1:27">
      <c r="A98" s="22" t="s">
        <v>145</v>
      </c>
      <c r="B98" s="20">
        <v>12.007</v>
      </c>
      <c r="C98" s="20">
        <v>72</v>
      </c>
      <c r="D98" s="20" t="s">
        <v>116</v>
      </c>
      <c r="E98" s="20" t="s">
        <v>22</v>
      </c>
      <c r="F98" s="20" t="s">
        <v>59</v>
      </c>
      <c r="G98" s="18" t="s">
        <v>272</v>
      </c>
      <c r="H98" s="20">
        <v>4</v>
      </c>
      <c r="I98" s="20" t="s">
        <v>19</v>
      </c>
      <c r="J98" s="20" t="s">
        <v>57</v>
      </c>
      <c r="K98" s="20" t="s">
        <v>17</v>
      </c>
      <c r="L98" s="20" t="s">
        <v>52</v>
      </c>
      <c r="M98" s="20">
        <v>10</v>
      </c>
      <c r="N98" s="20">
        <v>14</v>
      </c>
      <c r="O98" s="5" t="s">
        <v>5</v>
      </c>
      <c r="P98" s="6" t="s">
        <v>30</v>
      </c>
      <c r="Q98" s="6" t="s">
        <v>30</v>
      </c>
      <c r="R98" s="6" t="s">
        <v>30</v>
      </c>
      <c r="S98" s="6" t="s">
        <v>30</v>
      </c>
      <c r="T98" s="6" t="s">
        <v>30</v>
      </c>
      <c r="U98" s="5">
        <v>606605059</v>
      </c>
      <c r="V98" s="4" t="s">
        <v>16</v>
      </c>
      <c r="W98" s="5">
        <v>416139259</v>
      </c>
      <c r="X98" s="4">
        <v>68.599999999999994</v>
      </c>
      <c r="Y98" s="4">
        <v>300.33</v>
      </c>
      <c r="Z98" s="4">
        <v>99.93</v>
      </c>
      <c r="AA98" s="4">
        <v>99.63</v>
      </c>
    </row>
    <row r="99" spans="1:27">
      <c r="A99" s="22" t="s">
        <v>144</v>
      </c>
      <c r="B99" s="20">
        <v>12.007</v>
      </c>
      <c r="C99" s="20"/>
      <c r="D99" s="20"/>
      <c r="E99" s="20"/>
      <c r="F99" s="20"/>
      <c r="G99" s="18"/>
      <c r="H99" s="20"/>
      <c r="I99" s="20"/>
      <c r="J99" s="20"/>
      <c r="K99" s="20"/>
      <c r="L99" s="20"/>
      <c r="M99" s="20"/>
      <c r="N99" s="20"/>
      <c r="O99" s="5" t="s">
        <v>2</v>
      </c>
      <c r="P99" s="6" t="s">
        <v>30</v>
      </c>
      <c r="Q99" s="6" t="s">
        <v>30</v>
      </c>
      <c r="R99" s="6" t="s">
        <v>30</v>
      </c>
      <c r="S99" s="6" t="s">
        <v>30</v>
      </c>
      <c r="T99" s="6" t="s">
        <v>30</v>
      </c>
      <c r="U99" s="5">
        <v>2904849543</v>
      </c>
      <c r="V99" s="4" t="s">
        <v>26</v>
      </c>
      <c r="W99" s="5">
        <v>1987716070</v>
      </c>
      <c r="X99" s="4">
        <v>68.430000000000007</v>
      </c>
      <c r="Y99" s="4">
        <v>775.88</v>
      </c>
      <c r="Z99" s="4">
        <v>99.98</v>
      </c>
      <c r="AA99" s="4">
        <v>99.88</v>
      </c>
    </row>
    <row r="100" spans="1:27">
      <c r="A100" s="22" t="s">
        <v>143</v>
      </c>
      <c r="B100" s="20">
        <v>12.032</v>
      </c>
      <c r="C100" s="20">
        <v>76</v>
      </c>
      <c r="D100" s="20" t="s">
        <v>116</v>
      </c>
      <c r="E100" s="20" t="s">
        <v>22</v>
      </c>
      <c r="F100" s="20" t="s">
        <v>59</v>
      </c>
      <c r="G100" s="18" t="s">
        <v>272</v>
      </c>
      <c r="H100" s="20">
        <v>3.6</v>
      </c>
      <c r="I100" s="20" t="s">
        <v>19</v>
      </c>
      <c r="J100" s="20" t="s">
        <v>64</v>
      </c>
      <c r="K100" s="20" t="s">
        <v>17</v>
      </c>
      <c r="L100" s="20" t="s">
        <v>52</v>
      </c>
      <c r="M100" s="20">
        <v>8</v>
      </c>
      <c r="N100" s="20">
        <v>18</v>
      </c>
      <c r="O100" s="5" t="s">
        <v>5</v>
      </c>
      <c r="P100" s="5">
        <v>2119199746</v>
      </c>
      <c r="Q100" s="4">
        <v>99.85</v>
      </c>
      <c r="R100" s="4">
        <v>60.529000000000003</v>
      </c>
      <c r="S100" s="4">
        <v>97.447999999999993</v>
      </c>
      <c r="T100" s="4">
        <v>95.983999999999995</v>
      </c>
      <c r="U100" s="5">
        <v>941802334</v>
      </c>
      <c r="V100" s="4" t="s">
        <v>26</v>
      </c>
      <c r="W100" s="5">
        <v>408312654</v>
      </c>
      <c r="X100" s="4">
        <v>43.35</v>
      </c>
      <c r="Y100" s="4">
        <v>463.75</v>
      </c>
      <c r="Z100" s="4">
        <v>99.94</v>
      </c>
      <c r="AA100" s="4">
        <v>99.61</v>
      </c>
    </row>
    <row r="101" spans="1:27">
      <c r="A101" s="22" t="s">
        <v>142</v>
      </c>
      <c r="B101" s="20">
        <v>12.032</v>
      </c>
      <c r="C101" s="20"/>
      <c r="D101" s="20"/>
      <c r="E101" s="20"/>
      <c r="F101" s="20"/>
      <c r="G101" s="18"/>
      <c r="H101" s="20"/>
      <c r="I101" s="20"/>
      <c r="J101" s="20"/>
      <c r="K101" s="20"/>
      <c r="L101" s="20"/>
      <c r="M101" s="20"/>
      <c r="N101" s="20"/>
      <c r="O101" s="5" t="s">
        <v>2</v>
      </c>
      <c r="P101" s="5">
        <v>2566014962</v>
      </c>
      <c r="Q101" s="4">
        <v>99.84</v>
      </c>
      <c r="R101" s="4">
        <v>72.911000000000001</v>
      </c>
      <c r="S101" s="4">
        <v>97.427000000000007</v>
      </c>
      <c r="T101" s="4">
        <v>96.007999999999996</v>
      </c>
      <c r="U101" s="5">
        <v>3088846099</v>
      </c>
      <c r="V101" s="4" t="s">
        <v>4</v>
      </c>
      <c r="W101" s="5">
        <v>1267025030</v>
      </c>
      <c r="X101" s="4">
        <v>41.02</v>
      </c>
      <c r="Y101" s="4">
        <v>1078.68</v>
      </c>
      <c r="Z101" s="4">
        <v>99.96</v>
      </c>
      <c r="AA101" s="4">
        <v>99.87</v>
      </c>
    </row>
    <row r="102" spans="1:27">
      <c r="A102" s="22" t="s">
        <v>141</v>
      </c>
      <c r="B102" s="20">
        <v>12.042</v>
      </c>
      <c r="C102" s="20">
        <v>72</v>
      </c>
      <c r="D102" s="20" t="s">
        <v>60</v>
      </c>
      <c r="E102" s="20" t="s">
        <v>22</v>
      </c>
      <c r="F102" s="20" t="s">
        <v>59</v>
      </c>
      <c r="G102" s="18" t="s">
        <v>272</v>
      </c>
      <c r="H102" s="20">
        <v>2</v>
      </c>
      <c r="I102" s="20" t="s">
        <v>58</v>
      </c>
      <c r="J102" s="20" t="s">
        <v>33</v>
      </c>
      <c r="K102" s="20" t="s">
        <v>17</v>
      </c>
      <c r="L102" s="20" t="s">
        <v>52</v>
      </c>
      <c r="M102" s="20">
        <v>1</v>
      </c>
      <c r="N102" s="20">
        <v>35</v>
      </c>
      <c r="O102" s="5" t="s">
        <v>5</v>
      </c>
      <c r="P102" s="5">
        <v>2390795235</v>
      </c>
      <c r="Q102" s="4">
        <v>99.88</v>
      </c>
      <c r="R102" s="4">
        <v>70.766000000000005</v>
      </c>
      <c r="S102" s="4">
        <v>97.036000000000001</v>
      </c>
      <c r="T102" s="4">
        <v>96.349000000000004</v>
      </c>
      <c r="U102" s="5">
        <v>914352706</v>
      </c>
      <c r="V102" s="4" t="s">
        <v>32</v>
      </c>
      <c r="W102" s="5">
        <v>386912816</v>
      </c>
      <c r="X102" s="4">
        <v>42.32</v>
      </c>
      <c r="Y102" s="4">
        <v>439.28</v>
      </c>
      <c r="Z102" s="4">
        <v>99.81</v>
      </c>
      <c r="AA102" s="4">
        <v>99.44</v>
      </c>
    </row>
    <row r="103" spans="1:27">
      <c r="A103" s="22" t="s">
        <v>140</v>
      </c>
      <c r="B103" s="20">
        <v>12.042</v>
      </c>
      <c r="C103" s="20"/>
      <c r="D103" s="20"/>
      <c r="E103" s="20"/>
      <c r="F103" s="20"/>
      <c r="G103" s="18"/>
      <c r="H103" s="20"/>
      <c r="I103" s="20"/>
      <c r="J103" s="20"/>
      <c r="K103" s="20"/>
      <c r="L103" s="20"/>
      <c r="M103" s="20"/>
      <c r="N103" s="20"/>
      <c r="O103" s="5" t="s">
        <v>2</v>
      </c>
      <c r="P103" s="5">
        <v>2925855070</v>
      </c>
      <c r="Q103" s="4">
        <v>99.89</v>
      </c>
      <c r="R103" s="4">
        <v>85.088999999999999</v>
      </c>
      <c r="S103" s="4">
        <v>96.95</v>
      </c>
      <c r="T103" s="4">
        <v>95.933000000000007</v>
      </c>
      <c r="U103" s="5">
        <v>2651307287</v>
      </c>
      <c r="V103" s="4" t="s">
        <v>32</v>
      </c>
      <c r="W103" s="5">
        <v>1030361649</v>
      </c>
      <c r="X103" s="4">
        <v>38.86</v>
      </c>
      <c r="Y103" s="4">
        <v>877.55</v>
      </c>
      <c r="Z103" s="4">
        <v>99.82</v>
      </c>
      <c r="AA103" s="4">
        <v>99.74</v>
      </c>
    </row>
    <row r="104" spans="1:27">
      <c r="A104" s="22" t="s">
        <v>139</v>
      </c>
      <c r="B104" s="20">
        <v>13.06</v>
      </c>
      <c r="C104" s="20">
        <v>67</v>
      </c>
      <c r="D104" s="20" t="s">
        <v>23</v>
      </c>
      <c r="E104" s="20" t="s">
        <v>22</v>
      </c>
      <c r="F104" s="20" t="s">
        <v>21</v>
      </c>
      <c r="G104" s="18" t="s">
        <v>273</v>
      </c>
      <c r="H104" s="20">
        <v>3.7</v>
      </c>
      <c r="I104" s="20" t="s">
        <v>19</v>
      </c>
      <c r="J104" s="20" t="s">
        <v>64</v>
      </c>
      <c r="K104" s="20" t="s">
        <v>17</v>
      </c>
      <c r="L104" s="20" t="s">
        <v>17</v>
      </c>
      <c r="M104" s="20">
        <v>0</v>
      </c>
      <c r="N104" s="20">
        <v>33</v>
      </c>
      <c r="O104" s="5" t="s">
        <v>5</v>
      </c>
      <c r="P104" s="6" t="s">
        <v>30</v>
      </c>
      <c r="Q104" s="6" t="s">
        <v>30</v>
      </c>
      <c r="R104" s="6" t="s">
        <v>30</v>
      </c>
      <c r="S104" s="6" t="s">
        <v>30</v>
      </c>
      <c r="T104" s="6" t="s">
        <v>30</v>
      </c>
      <c r="U104" s="5">
        <v>868325793</v>
      </c>
      <c r="V104" s="4" t="s">
        <v>138</v>
      </c>
      <c r="W104" s="5">
        <v>348650885</v>
      </c>
      <c r="X104" s="4">
        <v>40.15</v>
      </c>
      <c r="Y104" s="4">
        <v>395.83</v>
      </c>
      <c r="Z104" s="4">
        <v>99.94</v>
      </c>
      <c r="AA104" s="4">
        <v>99.49</v>
      </c>
    </row>
    <row r="105" spans="1:27">
      <c r="A105" s="22" t="s">
        <v>137</v>
      </c>
      <c r="B105" s="20">
        <v>13.06</v>
      </c>
      <c r="C105" s="20"/>
      <c r="D105" s="20"/>
      <c r="E105" s="20"/>
      <c r="F105" s="20"/>
      <c r="G105" s="18" t="s">
        <v>272</v>
      </c>
      <c r="H105" s="20"/>
      <c r="I105" s="20"/>
      <c r="J105" s="20"/>
      <c r="K105" s="20"/>
      <c r="L105" s="20"/>
      <c r="M105" s="20"/>
      <c r="N105" s="20"/>
      <c r="O105" s="5" t="s">
        <v>2</v>
      </c>
      <c r="P105" s="6" t="s">
        <v>30</v>
      </c>
      <c r="Q105" s="6" t="s">
        <v>30</v>
      </c>
      <c r="R105" s="6" t="s">
        <v>30</v>
      </c>
      <c r="S105" s="6" t="s">
        <v>30</v>
      </c>
      <c r="T105" s="6" t="s">
        <v>30</v>
      </c>
      <c r="U105" s="5">
        <v>3475095911</v>
      </c>
      <c r="V105" s="4" t="s">
        <v>4</v>
      </c>
      <c r="W105" s="5">
        <v>1305027271</v>
      </c>
      <c r="X105" s="4">
        <v>37.549999999999997</v>
      </c>
      <c r="Y105" s="4">
        <v>992.59</v>
      </c>
      <c r="Z105" s="4">
        <v>99.98</v>
      </c>
      <c r="AA105" s="4">
        <v>99.9</v>
      </c>
    </row>
    <row r="106" spans="1:27">
      <c r="A106" s="22" t="s">
        <v>136</v>
      </c>
      <c r="B106" s="20">
        <v>12.026</v>
      </c>
      <c r="C106" s="20">
        <v>69</v>
      </c>
      <c r="D106" s="20" t="s">
        <v>60</v>
      </c>
      <c r="E106" s="20" t="s">
        <v>22</v>
      </c>
      <c r="F106" s="20" t="s">
        <v>59</v>
      </c>
      <c r="G106" s="18" t="s">
        <v>272</v>
      </c>
      <c r="H106" s="20">
        <v>5</v>
      </c>
      <c r="I106" s="20" t="s">
        <v>58</v>
      </c>
      <c r="J106" s="20" t="s">
        <v>73</v>
      </c>
      <c r="K106" s="20" t="s">
        <v>52</v>
      </c>
      <c r="L106" s="20" t="s">
        <v>52</v>
      </c>
      <c r="M106" s="20">
        <v>5</v>
      </c>
      <c r="N106" s="20">
        <v>25</v>
      </c>
      <c r="O106" s="5" t="s">
        <v>5</v>
      </c>
      <c r="P106" s="5">
        <v>1062876391</v>
      </c>
      <c r="Q106" s="4">
        <v>99.68</v>
      </c>
      <c r="R106" s="4">
        <v>31.773</v>
      </c>
      <c r="S106" s="4">
        <v>96.677000000000007</v>
      </c>
      <c r="T106" s="4">
        <v>95.384</v>
      </c>
      <c r="U106" s="5">
        <v>796382888</v>
      </c>
      <c r="V106" s="4" t="s">
        <v>16</v>
      </c>
      <c r="W106" s="5">
        <v>540753441</v>
      </c>
      <c r="X106" s="4">
        <v>67.900000000000006</v>
      </c>
      <c r="Y106" s="4">
        <v>340.69</v>
      </c>
      <c r="Z106" s="4">
        <v>99.79</v>
      </c>
      <c r="AA106" s="4">
        <v>99.53</v>
      </c>
    </row>
    <row r="107" spans="1:27">
      <c r="A107" s="22" t="s">
        <v>135</v>
      </c>
      <c r="B107" s="20">
        <v>12.026</v>
      </c>
      <c r="C107" s="20"/>
      <c r="D107" s="20"/>
      <c r="E107" s="20"/>
      <c r="F107" s="20"/>
      <c r="G107" s="18"/>
      <c r="H107" s="20"/>
      <c r="I107" s="20"/>
      <c r="J107" s="20"/>
      <c r="K107" s="20"/>
      <c r="L107" s="20"/>
      <c r="M107" s="20"/>
      <c r="N107" s="20"/>
      <c r="O107" s="5" t="s">
        <v>2</v>
      </c>
      <c r="P107" s="5">
        <v>1724623600</v>
      </c>
      <c r="Q107" s="4">
        <v>99.7</v>
      </c>
      <c r="R107" s="4">
        <v>50.338999999999999</v>
      </c>
      <c r="S107" s="4">
        <v>96.688000000000002</v>
      </c>
      <c r="T107" s="4">
        <v>95.850999999999999</v>
      </c>
      <c r="U107" s="5">
        <v>2950900073</v>
      </c>
      <c r="V107" s="4" t="s">
        <v>4</v>
      </c>
      <c r="W107" s="5">
        <v>2060997386</v>
      </c>
      <c r="X107" s="4">
        <v>69.84</v>
      </c>
      <c r="Y107" s="4">
        <v>1250.52</v>
      </c>
      <c r="Z107" s="4">
        <v>99.83</v>
      </c>
      <c r="AA107" s="4">
        <v>99.74</v>
      </c>
    </row>
    <row r="108" spans="1:27">
      <c r="A108" s="22" t="s">
        <v>134</v>
      </c>
      <c r="B108" s="20">
        <v>12.016999999999999</v>
      </c>
      <c r="C108" s="20">
        <v>57</v>
      </c>
      <c r="D108" s="20" t="s">
        <v>60</v>
      </c>
      <c r="E108" s="20" t="s">
        <v>22</v>
      </c>
      <c r="F108" s="20" t="s">
        <v>59</v>
      </c>
      <c r="G108" s="18" t="s">
        <v>272</v>
      </c>
      <c r="H108" s="20">
        <v>2</v>
      </c>
      <c r="I108" s="20" t="s">
        <v>65</v>
      </c>
      <c r="J108" s="20" t="s">
        <v>57</v>
      </c>
      <c r="K108" s="20" t="s">
        <v>17</v>
      </c>
      <c r="L108" s="20" t="s">
        <v>52</v>
      </c>
      <c r="M108" s="20">
        <v>2</v>
      </c>
      <c r="N108" s="20">
        <v>21</v>
      </c>
      <c r="O108" s="5" t="s">
        <v>5</v>
      </c>
      <c r="P108" s="6" t="s">
        <v>30</v>
      </c>
      <c r="Q108" s="6" t="s">
        <v>30</v>
      </c>
      <c r="R108" s="6" t="s">
        <v>30</v>
      </c>
      <c r="S108" s="6" t="s">
        <v>30</v>
      </c>
      <c r="T108" s="6" t="s">
        <v>30</v>
      </c>
      <c r="U108" s="5">
        <v>721882779</v>
      </c>
      <c r="V108" s="4" t="s">
        <v>35</v>
      </c>
      <c r="W108" s="5">
        <v>496339612</v>
      </c>
      <c r="X108" s="4">
        <v>68.760000000000005</v>
      </c>
      <c r="Y108" s="4">
        <v>339.12</v>
      </c>
      <c r="Z108" s="4">
        <v>99.85</v>
      </c>
      <c r="AA108" s="4">
        <v>99.5</v>
      </c>
    </row>
    <row r="109" spans="1:27">
      <c r="A109" s="22" t="s">
        <v>133</v>
      </c>
      <c r="B109" s="20">
        <v>12.016999999999999</v>
      </c>
      <c r="C109" s="20"/>
      <c r="D109" s="20"/>
      <c r="E109" s="20"/>
      <c r="F109" s="20"/>
      <c r="G109" s="18"/>
      <c r="H109" s="20"/>
      <c r="I109" s="20"/>
      <c r="J109" s="20"/>
      <c r="K109" s="20"/>
      <c r="L109" s="20"/>
      <c r="M109" s="20"/>
      <c r="N109" s="20"/>
      <c r="O109" s="5" t="s">
        <v>2</v>
      </c>
      <c r="P109" s="6" t="s">
        <v>30</v>
      </c>
      <c r="Q109" s="6" t="s">
        <v>30</v>
      </c>
      <c r="R109" s="6" t="s">
        <v>30</v>
      </c>
      <c r="S109" s="6" t="s">
        <v>30</v>
      </c>
      <c r="T109" s="6" t="s">
        <v>30</v>
      </c>
      <c r="U109" s="5">
        <v>2848909858</v>
      </c>
      <c r="V109" s="4" t="s">
        <v>85</v>
      </c>
      <c r="W109" s="5">
        <v>1964880646</v>
      </c>
      <c r="X109" s="4">
        <v>68.97</v>
      </c>
      <c r="Y109" s="4">
        <v>1022.66</v>
      </c>
      <c r="Z109" s="4">
        <v>99.82</v>
      </c>
      <c r="AA109" s="4">
        <v>99.72</v>
      </c>
    </row>
    <row r="110" spans="1:27">
      <c r="A110" s="22" t="s">
        <v>132</v>
      </c>
      <c r="B110" s="20">
        <v>12.023</v>
      </c>
      <c r="C110" s="20">
        <v>60</v>
      </c>
      <c r="D110" s="20" t="s">
        <v>116</v>
      </c>
      <c r="E110" s="20" t="s">
        <v>22</v>
      </c>
      <c r="F110" s="20" t="s">
        <v>59</v>
      </c>
      <c r="G110" s="18" t="s">
        <v>272</v>
      </c>
      <c r="H110" s="20">
        <v>3</v>
      </c>
      <c r="I110" s="20" t="s">
        <v>58</v>
      </c>
      <c r="J110" s="20" t="s">
        <v>57</v>
      </c>
      <c r="K110" s="20" t="s">
        <v>17</v>
      </c>
      <c r="L110" s="20" t="s">
        <v>52</v>
      </c>
      <c r="M110" s="20">
        <v>3</v>
      </c>
      <c r="N110" s="20">
        <v>36</v>
      </c>
      <c r="O110" s="5" t="s">
        <v>5</v>
      </c>
      <c r="P110" s="5">
        <v>1330596817</v>
      </c>
      <c r="Q110" s="4">
        <v>99.7</v>
      </c>
      <c r="R110" s="4">
        <v>39.124000000000002</v>
      </c>
      <c r="S110" s="4">
        <v>97.287000000000006</v>
      </c>
      <c r="T110" s="4">
        <v>96.18</v>
      </c>
      <c r="U110" s="5">
        <v>748664337</v>
      </c>
      <c r="V110" s="4" t="s">
        <v>131</v>
      </c>
      <c r="W110" s="5">
        <v>512376326</v>
      </c>
      <c r="X110" s="4">
        <v>68.44</v>
      </c>
      <c r="Y110" s="4">
        <v>346.05</v>
      </c>
      <c r="Z110" s="4">
        <v>99.95</v>
      </c>
      <c r="AA110" s="4">
        <v>99.68</v>
      </c>
    </row>
    <row r="111" spans="1:27">
      <c r="A111" s="22" t="s">
        <v>130</v>
      </c>
      <c r="B111" s="20">
        <v>12.023</v>
      </c>
      <c r="C111" s="20"/>
      <c r="D111" s="20"/>
      <c r="E111" s="20"/>
      <c r="F111" s="20"/>
      <c r="G111" s="18"/>
      <c r="H111" s="20"/>
      <c r="I111" s="20"/>
      <c r="J111" s="20"/>
      <c r="K111" s="20"/>
      <c r="L111" s="20"/>
      <c r="M111" s="20"/>
      <c r="N111" s="20"/>
      <c r="O111" s="5" t="s">
        <v>2</v>
      </c>
      <c r="P111" s="5">
        <v>1463312490</v>
      </c>
      <c r="Q111" s="4">
        <v>99.73</v>
      </c>
      <c r="R111" s="4">
        <v>43.100999999999999</v>
      </c>
      <c r="S111" s="4">
        <v>97.263999999999996</v>
      </c>
      <c r="T111" s="4">
        <v>96.28</v>
      </c>
      <c r="U111" s="5">
        <v>2952539006</v>
      </c>
      <c r="V111" s="4" t="s">
        <v>4</v>
      </c>
      <c r="W111" s="5">
        <v>2051384562</v>
      </c>
      <c r="X111" s="4">
        <v>69.48</v>
      </c>
      <c r="Y111" s="4">
        <v>1073.98</v>
      </c>
      <c r="Z111" s="4">
        <v>99.98</v>
      </c>
      <c r="AA111" s="4">
        <v>99.89</v>
      </c>
    </row>
    <row r="112" spans="1:27">
      <c r="A112" s="22" t="s">
        <v>129</v>
      </c>
      <c r="B112" s="20">
        <v>13.045999999999999</v>
      </c>
      <c r="C112" s="20">
        <v>69</v>
      </c>
      <c r="D112" s="20" t="s">
        <v>23</v>
      </c>
      <c r="E112" s="20" t="s">
        <v>22</v>
      </c>
      <c r="F112" s="20" t="s">
        <v>21</v>
      </c>
      <c r="G112" s="18" t="s">
        <v>273</v>
      </c>
      <c r="H112" s="20">
        <v>1.5</v>
      </c>
      <c r="I112" s="20" t="s">
        <v>19</v>
      </c>
      <c r="J112" s="20" t="s">
        <v>33</v>
      </c>
      <c r="K112" s="20" t="s">
        <v>17</v>
      </c>
      <c r="L112" s="20" t="s">
        <v>52</v>
      </c>
      <c r="M112" s="20">
        <v>1</v>
      </c>
      <c r="N112" s="20">
        <v>17</v>
      </c>
      <c r="O112" s="5" t="s">
        <v>5</v>
      </c>
      <c r="P112" s="5">
        <v>2970571912</v>
      </c>
      <c r="Q112" s="4">
        <v>99.84</v>
      </c>
      <c r="R112" s="4">
        <v>87.433999999999997</v>
      </c>
      <c r="S112" s="4">
        <v>97.506</v>
      </c>
      <c r="T112" s="4">
        <v>96.658000000000001</v>
      </c>
      <c r="U112" s="5">
        <v>1088392862</v>
      </c>
      <c r="V112" s="4" t="s">
        <v>16</v>
      </c>
      <c r="W112" s="5">
        <v>446708277</v>
      </c>
      <c r="X112" s="4">
        <v>41.04</v>
      </c>
      <c r="Y112" s="4">
        <v>493.54</v>
      </c>
      <c r="Z112" s="4">
        <v>99.94</v>
      </c>
      <c r="AA112" s="4">
        <v>99.58</v>
      </c>
    </row>
    <row r="113" spans="1:27">
      <c r="A113" s="22" t="s">
        <v>128</v>
      </c>
      <c r="B113" s="20">
        <v>13.045999999999999</v>
      </c>
      <c r="C113" s="20"/>
      <c r="D113" s="20"/>
      <c r="E113" s="20"/>
      <c r="F113" s="20"/>
      <c r="G113" s="18" t="s">
        <v>272</v>
      </c>
      <c r="H113" s="20"/>
      <c r="I113" s="20"/>
      <c r="J113" s="20"/>
      <c r="K113" s="20"/>
      <c r="L113" s="20"/>
      <c r="M113" s="20"/>
      <c r="N113" s="20"/>
      <c r="O113" s="5" t="s">
        <v>2</v>
      </c>
      <c r="P113" s="5">
        <v>2694200270</v>
      </c>
      <c r="Q113" s="4">
        <v>99.86</v>
      </c>
      <c r="R113" s="4">
        <v>78.733999999999995</v>
      </c>
      <c r="S113" s="4">
        <v>97.488</v>
      </c>
      <c r="T113" s="4">
        <v>96.540999999999997</v>
      </c>
      <c r="U113" s="5">
        <v>3147831033</v>
      </c>
      <c r="V113" s="4" t="s">
        <v>14</v>
      </c>
      <c r="W113" s="5">
        <v>1379508596</v>
      </c>
      <c r="X113" s="4">
        <v>43.82</v>
      </c>
      <c r="Y113" s="4">
        <v>1015.56</v>
      </c>
      <c r="Z113" s="4">
        <v>99.96</v>
      </c>
      <c r="AA113" s="4">
        <v>99.88</v>
      </c>
    </row>
    <row r="114" spans="1:27">
      <c r="A114" s="22" t="s">
        <v>127</v>
      </c>
      <c r="B114" s="20">
        <v>13.005000000000001</v>
      </c>
      <c r="C114" s="20">
        <v>42</v>
      </c>
      <c r="D114" s="20" t="s">
        <v>23</v>
      </c>
      <c r="E114" s="20" t="s">
        <v>22</v>
      </c>
      <c r="F114" s="20" t="s">
        <v>21</v>
      </c>
      <c r="G114" s="18" t="s">
        <v>273</v>
      </c>
      <c r="H114" s="20" t="s">
        <v>27</v>
      </c>
      <c r="I114" s="20" t="s">
        <v>19</v>
      </c>
      <c r="J114" s="20" t="s">
        <v>27</v>
      </c>
      <c r="K114" s="20" t="s">
        <v>27</v>
      </c>
      <c r="L114" s="20" t="s">
        <v>27</v>
      </c>
      <c r="M114" s="20" t="s">
        <v>27</v>
      </c>
      <c r="N114" s="20" t="s">
        <v>27</v>
      </c>
      <c r="O114" s="5" t="s">
        <v>5</v>
      </c>
      <c r="P114" s="6" t="s">
        <v>30</v>
      </c>
      <c r="Q114" s="6" t="s">
        <v>30</v>
      </c>
      <c r="R114" s="6" t="s">
        <v>30</v>
      </c>
      <c r="S114" s="6" t="s">
        <v>30</v>
      </c>
      <c r="T114" s="6" t="s">
        <v>30</v>
      </c>
      <c r="U114" s="5">
        <v>563378074</v>
      </c>
      <c r="V114" s="4" t="s">
        <v>96</v>
      </c>
      <c r="W114" s="5">
        <v>257678702</v>
      </c>
      <c r="X114" s="4">
        <v>45.74</v>
      </c>
      <c r="Y114" s="4">
        <v>107.82</v>
      </c>
      <c r="Z114" s="4">
        <v>99.93</v>
      </c>
      <c r="AA114" s="4">
        <v>99.47</v>
      </c>
    </row>
    <row r="115" spans="1:27">
      <c r="A115" s="22" t="s">
        <v>126</v>
      </c>
      <c r="B115" s="20">
        <v>13.005000000000001</v>
      </c>
      <c r="C115" s="20"/>
      <c r="D115" s="20"/>
      <c r="E115" s="20"/>
      <c r="F115" s="20"/>
      <c r="G115" s="18" t="s">
        <v>272</v>
      </c>
      <c r="H115" s="20"/>
      <c r="I115" s="20"/>
      <c r="J115" s="20"/>
      <c r="K115" s="20"/>
      <c r="L115" s="20"/>
      <c r="M115" s="20"/>
      <c r="N115" s="20"/>
      <c r="O115" s="5" t="s">
        <v>2</v>
      </c>
      <c r="P115" s="6" t="s">
        <v>30</v>
      </c>
      <c r="Q115" s="6" t="s">
        <v>30</v>
      </c>
      <c r="R115" s="6" t="s">
        <v>30</v>
      </c>
      <c r="S115" s="6" t="s">
        <v>30</v>
      </c>
      <c r="T115" s="6" t="s">
        <v>30</v>
      </c>
      <c r="U115" s="5">
        <v>2371185080</v>
      </c>
      <c r="V115" s="4" t="s">
        <v>47</v>
      </c>
      <c r="W115" s="5">
        <v>1397113127</v>
      </c>
      <c r="X115" s="4">
        <v>58.92</v>
      </c>
      <c r="Y115" s="4">
        <v>329.95</v>
      </c>
      <c r="Z115" s="4">
        <v>99.97</v>
      </c>
      <c r="AA115" s="4">
        <v>99.87</v>
      </c>
    </row>
    <row r="116" spans="1:27">
      <c r="A116" s="22" t="s">
        <v>125</v>
      </c>
      <c r="B116" s="20">
        <v>13.05</v>
      </c>
      <c r="C116" s="20">
        <v>69</v>
      </c>
      <c r="D116" s="20" t="s">
        <v>23</v>
      </c>
      <c r="E116" s="20" t="s">
        <v>22</v>
      </c>
      <c r="F116" s="20" t="s">
        <v>21</v>
      </c>
      <c r="G116" s="18" t="s">
        <v>273</v>
      </c>
      <c r="H116" s="20">
        <v>3.2</v>
      </c>
      <c r="I116" s="20" t="s">
        <v>19</v>
      </c>
      <c r="J116" s="20" t="s">
        <v>64</v>
      </c>
      <c r="K116" s="20" t="s">
        <v>17</v>
      </c>
      <c r="L116" s="20" t="s">
        <v>17</v>
      </c>
      <c r="M116" s="20">
        <v>0</v>
      </c>
      <c r="N116" s="20">
        <v>26</v>
      </c>
      <c r="O116" s="5" t="s">
        <v>5</v>
      </c>
      <c r="P116" s="6" t="s">
        <v>30</v>
      </c>
      <c r="Q116" s="6" t="s">
        <v>30</v>
      </c>
      <c r="R116" s="6" t="s">
        <v>30</v>
      </c>
      <c r="S116" s="6" t="s">
        <v>30</v>
      </c>
      <c r="T116" s="6" t="s">
        <v>30</v>
      </c>
      <c r="U116" s="5">
        <v>964433435</v>
      </c>
      <c r="V116" s="4" t="s">
        <v>4</v>
      </c>
      <c r="W116" s="5">
        <v>423074193</v>
      </c>
      <c r="X116" s="4">
        <v>43.87</v>
      </c>
      <c r="Y116" s="4">
        <v>482.51</v>
      </c>
      <c r="Z116" s="4">
        <v>99.97</v>
      </c>
      <c r="AA116" s="4">
        <v>99.7</v>
      </c>
    </row>
    <row r="117" spans="1:27">
      <c r="A117" s="22" t="s">
        <v>124</v>
      </c>
      <c r="B117" s="20">
        <v>13.05</v>
      </c>
      <c r="C117" s="20"/>
      <c r="D117" s="20"/>
      <c r="E117" s="20"/>
      <c r="F117" s="20"/>
      <c r="G117" s="18" t="s">
        <v>272</v>
      </c>
      <c r="H117" s="20"/>
      <c r="I117" s="20"/>
      <c r="J117" s="20"/>
      <c r="K117" s="20"/>
      <c r="L117" s="20"/>
      <c r="M117" s="20"/>
      <c r="N117" s="20"/>
      <c r="O117" s="5" t="s">
        <v>2</v>
      </c>
      <c r="P117" s="6" t="s">
        <v>30</v>
      </c>
      <c r="Q117" s="6" t="s">
        <v>30</v>
      </c>
      <c r="R117" s="6" t="s">
        <v>30</v>
      </c>
      <c r="S117" s="6" t="s">
        <v>30</v>
      </c>
      <c r="T117" s="6" t="s">
        <v>30</v>
      </c>
      <c r="U117" s="5">
        <v>3209631518</v>
      </c>
      <c r="V117" s="4" t="s">
        <v>85</v>
      </c>
      <c r="W117" s="5">
        <v>1374335758</v>
      </c>
      <c r="X117" s="4">
        <v>42.82</v>
      </c>
      <c r="Y117" s="4">
        <v>1090.07</v>
      </c>
      <c r="Z117" s="4">
        <v>99.98</v>
      </c>
      <c r="AA117" s="4">
        <v>99.93</v>
      </c>
    </row>
    <row r="118" spans="1:27">
      <c r="A118" s="22" t="s">
        <v>123</v>
      </c>
      <c r="B118" s="20">
        <v>12.048</v>
      </c>
      <c r="C118" s="20">
        <v>68</v>
      </c>
      <c r="D118" s="20" t="s">
        <v>60</v>
      </c>
      <c r="E118" s="20" t="s">
        <v>22</v>
      </c>
      <c r="F118" s="20" t="s">
        <v>59</v>
      </c>
      <c r="G118" s="18" t="s">
        <v>272</v>
      </c>
      <c r="H118" s="20">
        <v>2.8</v>
      </c>
      <c r="I118" s="20" t="s">
        <v>19</v>
      </c>
      <c r="J118" s="20" t="s">
        <v>64</v>
      </c>
      <c r="K118" s="20" t="s">
        <v>17</v>
      </c>
      <c r="L118" s="20" t="s">
        <v>52</v>
      </c>
      <c r="M118" s="20">
        <v>2</v>
      </c>
      <c r="N118" s="20">
        <v>21</v>
      </c>
      <c r="O118" s="5" t="s">
        <v>5</v>
      </c>
      <c r="P118" s="5">
        <v>2245102327</v>
      </c>
      <c r="Q118" s="4">
        <v>99.86</v>
      </c>
      <c r="R118" s="4">
        <v>61.898000000000003</v>
      </c>
      <c r="S118" s="4">
        <v>96.911000000000001</v>
      </c>
      <c r="T118" s="4">
        <v>95.680999999999997</v>
      </c>
      <c r="U118" s="5">
        <v>916463593</v>
      </c>
      <c r="V118" s="4" t="s">
        <v>4</v>
      </c>
      <c r="W118" s="5">
        <v>347816866</v>
      </c>
      <c r="X118" s="4">
        <v>37.950000000000003</v>
      </c>
      <c r="Y118" s="4">
        <v>378.28</v>
      </c>
      <c r="Z118" s="4">
        <v>99.79</v>
      </c>
      <c r="AA118" s="4">
        <v>99.29</v>
      </c>
    </row>
    <row r="119" spans="1:27">
      <c r="A119" s="22" t="s">
        <v>122</v>
      </c>
      <c r="B119" s="20">
        <v>12.048</v>
      </c>
      <c r="C119" s="20"/>
      <c r="D119" s="20"/>
      <c r="E119" s="20"/>
      <c r="F119" s="20"/>
      <c r="G119" s="18"/>
      <c r="H119" s="20"/>
      <c r="I119" s="20"/>
      <c r="J119" s="20"/>
      <c r="K119" s="20"/>
      <c r="L119" s="20"/>
      <c r="M119" s="20"/>
      <c r="N119" s="20"/>
      <c r="O119" s="5" t="s">
        <v>2</v>
      </c>
      <c r="P119" s="5">
        <v>2682426817</v>
      </c>
      <c r="Q119" s="4">
        <v>99.87</v>
      </c>
      <c r="R119" s="4">
        <v>77.668000000000006</v>
      </c>
      <c r="S119" s="4">
        <v>96.938999999999993</v>
      </c>
      <c r="T119" s="4">
        <v>95.864000000000004</v>
      </c>
      <c r="U119" s="5">
        <v>2986220567</v>
      </c>
      <c r="V119" s="4" t="s">
        <v>4</v>
      </c>
      <c r="W119" s="5">
        <v>1149520707</v>
      </c>
      <c r="X119" s="4">
        <v>38.49</v>
      </c>
      <c r="Y119" s="4">
        <v>926.46</v>
      </c>
      <c r="Z119" s="4">
        <v>99.82</v>
      </c>
      <c r="AA119" s="4">
        <v>99.72</v>
      </c>
    </row>
    <row r="120" spans="1:27">
      <c r="A120" s="22" t="s">
        <v>121</v>
      </c>
      <c r="B120" s="20">
        <v>13.006</v>
      </c>
      <c r="C120" s="20">
        <v>49</v>
      </c>
      <c r="D120" s="20" t="s">
        <v>120</v>
      </c>
      <c r="E120" s="20" t="s">
        <v>22</v>
      </c>
      <c r="F120" s="20" t="s">
        <v>21</v>
      </c>
      <c r="G120" s="18" t="s">
        <v>273</v>
      </c>
      <c r="H120" s="20">
        <v>3.5</v>
      </c>
      <c r="I120" s="20" t="s">
        <v>58</v>
      </c>
      <c r="J120" s="20" t="s">
        <v>57</v>
      </c>
      <c r="K120" s="20" t="s">
        <v>17</v>
      </c>
      <c r="L120" s="20" t="s">
        <v>17</v>
      </c>
      <c r="M120" s="20">
        <v>0</v>
      </c>
      <c r="N120" s="20">
        <v>20</v>
      </c>
      <c r="O120" s="5" t="s">
        <v>5</v>
      </c>
      <c r="P120" s="6" t="s">
        <v>30</v>
      </c>
      <c r="Q120" s="6" t="s">
        <v>30</v>
      </c>
      <c r="R120" s="6" t="s">
        <v>30</v>
      </c>
      <c r="S120" s="6" t="s">
        <v>30</v>
      </c>
      <c r="T120" s="6" t="s">
        <v>30</v>
      </c>
      <c r="U120" s="5">
        <v>572115498</v>
      </c>
      <c r="V120" s="4" t="s">
        <v>80</v>
      </c>
      <c r="W120" s="5">
        <v>301930102</v>
      </c>
      <c r="X120" s="4">
        <v>52.77</v>
      </c>
      <c r="Y120" s="4">
        <v>113.45</v>
      </c>
      <c r="Z120" s="4">
        <v>99.79</v>
      </c>
      <c r="AA120" s="4">
        <v>99.32</v>
      </c>
    </row>
    <row r="121" spans="1:27">
      <c r="A121" s="22" t="s">
        <v>119</v>
      </c>
      <c r="B121" s="20">
        <v>13.006</v>
      </c>
      <c r="C121" s="20"/>
      <c r="D121" s="20"/>
      <c r="E121" s="20"/>
      <c r="F121" s="20"/>
      <c r="G121" s="18" t="s">
        <v>272</v>
      </c>
      <c r="H121" s="20"/>
      <c r="I121" s="20"/>
      <c r="J121" s="20"/>
      <c r="K121" s="20"/>
      <c r="L121" s="20"/>
      <c r="M121" s="20"/>
      <c r="N121" s="20"/>
      <c r="O121" s="5" t="s">
        <v>2</v>
      </c>
      <c r="P121" s="6" t="s">
        <v>30</v>
      </c>
      <c r="Q121" s="6" t="s">
        <v>30</v>
      </c>
      <c r="R121" s="6" t="s">
        <v>30</v>
      </c>
      <c r="S121" s="6" t="s">
        <v>30</v>
      </c>
      <c r="T121" s="6" t="s">
        <v>30</v>
      </c>
      <c r="U121" s="5">
        <v>1274874486</v>
      </c>
      <c r="V121" s="4" t="s">
        <v>118</v>
      </c>
      <c r="W121" s="5">
        <v>459825960</v>
      </c>
      <c r="X121" s="4">
        <v>36.07</v>
      </c>
      <c r="Y121" s="4">
        <v>114.95</v>
      </c>
      <c r="Z121" s="4">
        <v>99.81</v>
      </c>
      <c r="AA121" s="4">
        <v>99.54</v>
      </c>
    </row>
    <row r="122" spans="1:27">
      <c r="A122" s="22" t="s">
        <v>117</v>
      </c>
      <c r="B122" s="20">
        <v>12.029</v>
      </c>
      <c r="C122" s="20">
        <v>53</v>
      </c>
      <c r="D122" s="20" t="s">
        <v>116</v>
      </c>
      <c r="E122" s="20" t="s">
        <v>22</v>
      </c>
      <c r="F122" s="20" t="s">
        <v>59</v>
      </c>
      <c r="G122" s="18" t="s">
        <v>272</v>
      </c>
      <c r="H122" s="20">
        <v>3.8</v>
      </c>
      <c r="I122" s="20" t="s">
        <v>19</v>
      </c>
      <c r="J122" s="20" t="s">
        <v>64</v>
      </c>
      <c r="K122" s="20" t="s">
        <v>17</v>
      </c>
      <c r="L122" s="20" t="s">
        <v>52</v>
      </c>
      <c r="M122" s="20">
        <v>7</v>
      </c>
      <c r="N122" s="20">
        <v>21</v>
      </c>
      <c r="O122" s="5" t="s">
        <v>5</v>
      </c>
      <c r="P122" s="5">
        <v>2462907767</v>
      </c>
      <c r="Q122" s="4">
        <v>99.85</v>
      </c>
      <c r="R122" s="4">
        <v>74.680000000000007</v>
      </c>
      <c r="S122" s="4">
        <v>97.501999999999995</v>
      </c>
      <c r="T122" s="4">
        <v>96.861999999999995</v>
      </c>
      <c r="U122" s="5">
        <v>553547209</v>
      </c>
      <c r="V122" s="4" t="s">
        <v>115</v>
      </c>
      <c r="W122" s="5">
        <v>396229969</v>
      </c>
      <c r="X122" s="4">
        <v>71.58</v>
      </c>
      <c r="Y122" s="4">
        <v>204.23</v>
      </c>
      <c r="Z122" s="4">
        <v>99.85</v>
      </c>
      <c r="AA122" s="4">
        <v>99.29</v>
      </c>
    </row>
    <row r="123" spans="1:27">
      <c r="A123" s="22" t="s">
        <v>114</v>
      </c>
      <c r="B123" s="20">
        <v>12.029</v>
      </c>
      <c r="C123" s="20"/>
      <c r="D123" s="20"/>
      <c r="E123" s="20"/>
      <c r="F123" s="20"/>
      <c r="G123" s="18"/>
      <c r="H123" s="20"/>
      <c r="I123" s="20"/>
      <c r="J123" s="20"/>
      <c r="K123" s="20"/>
      <c r="L123" s="20"/>
      <c r="M123" s="20"/>
      <c r="N123" s="20"/>
      <c r="O123" s="5" t="s">
        <v>2</v>
      </c>
      <c r="P123" s="5">
        <v>2209972950</v>
      </c>
      <c r="Q123" s="4">
        <v>99.86</v>
      </c>
      <c r="R123" s="4">
        <v>67.346999999999994</v>
      </c>
      <c r="S123" s="4">
        <v>97.5</v>
      </c>
      <c r="T123" s="4">
        <v>96.769000000000005</v>
      </c>
      <c r="U123" s="5">
        <v>2770983110</v>
      </c>
      <c r="V123" s="4" t="s">
        <v>14</v>
      </c>
      <c r="W123" s="5">
        <v>1472424836</v>
      </c>
      <c r="X123" s="4">
        <v>53.14</v>
      </c>
      <c r="Y123" s="4">
        <v>704.16</v>
      </c>
      <c r="Z123" s="4">
        <v>99.97</v>
      </c>
      <c r="AA123" s="4">
        <v>99.91</v>
      </c>
    </row>
    <row r="124" spans="1:27">
      <c r="A124" s="22" t="s">
        <v>113</v>
      </c>
      <c r="B124" s="20">
        <v>12.04</v>
      </c>
      <c r="C124" s="20">
        <v>54</v>
      </c>
      <c r="D124" s="20" t="s">
        <v>60</v>
      </c>
      <c r="E124" s="20" t="s">
        <v>68</v>
      </c>
      <c r="F124" s="20" t="s">
        <v>59</v>
      </c>
      <c r="G124" s="18" t="s">
        <v>272</v>
      </c>
      <c r="H124" s="20">
        <v>3.1</v>
      </c>
      <c r="I124" s="20" t="s">
        <v>19</v>
      </c>
      <c r="J124" s="20" t="s">
        <v>64</v>
      </c>
      <c r="K124" s="20" t="s">
        <v>17</v>
      </c>
      <c r="L124" s="20" t="s">
        <v>52</v>
      </c>
      <c r="M124" s="20">
        <v>4</v>
      </c>
      <c r="N124" s="20">
        <v>15</v>
      </c>
      <c r="O124" s="5" t="s">
        <v>5</v>
      </c>
      <c r="P124" s="5">
        <v>2219001552</v>
      </c>
      <c r="Q124" s="4">
        <v>99.87</v>
      </c>
      <c r="R124" s="4">
        <v>65.495000000000005</v>
      </c>
      <c r="S124" s="4">
        <v>96.992000000000004</v>
      </c>
      <c r="T124" s="4">
        <v>96.275000000000006</v>
      </c>
      <c r="U124" s="5">
        <v>1006036336</v>
      </c>
      <c r="V124" s="4" t="s">
        <v>4</v>
      </c>
      <c r="W124" s="5">
        <v>403154837</v>
      </c>
      <c r="X124" s="4">
        <v>40.07</v>
      </c>
      <c r="Y124" s="4">
        <v>435.33</v>
      </c>
      <c r="Z124" s="4">
        <v>99.81</v>
      </c>
      <c r="AA124" s="4">
        <v>99.39</v>
      </c>
    </row>
    <row r="125" spans="1:27">
      <c r="A125" s="22" t="s">
        <v>112</v>
      </c>
      <c r="B125" s="20">
        <v>12.04</v>
      </c>
      <c r="C125" s="20"/>
      <c r="D125" s="20"/>
      <c r="E125" s="20"/>
      <c r="F125" s="20"/>
      <c r="G125" s="18"/>
      <c r="H125" s="20"/>
      <c r="I125" s="20"/>
      <c r="J125" s="20"/>
      <c r="K125" s="20"/>
      <c r="L125" s="20"/>
      <c r="M125" s="20"/>
      <c r="N125" s="20"/>
      <c r="O125" s="5" t="s">
        <v>2</v>
      </c>
      <c r="P125" s="5">
        <v>2927047294</v>
      </c>
      <c r="Q125" s="4">
        <v>99.88</v>
      </c>
      <c r="R125" s="4">
        <v>86.590999999999994</v>
      </c>
      <c r="S125" s="4">
        <v>96.905000000000001</v>
      </c>
      <c r="T125" s="4">
        <v>95.88</v>
      </c>
      <c r="U125" s="5">
        <v>3434114687</v>
      </c>
      <c r="V125" s="4" t="s">
        <v>4</v>
      </c>
      <c r="W125" s="5">
        <v>1365836789</v>
      </c>
      <c r="X125" s="4">
        <v>39.770000000000003</v>
      </c>
      <c r="Y125" s="4">
        <v>1100.96</v>
      </c>
      <c r="Z125" s="4">
        <v>99.83</v>
      </c>
      <c r="AA125" s="4">
        <v>99.71</v>
      </c>
    </row>
    <row r="126" spans="1:27">
      <c r="A126" s="22" t="s">
        <v>111</v>
      </c>
      <c r="B126" s="20">
        <v>13.052</v>
      </c>
      <c r="C126" s="20">
        <v>67</v>
      </c>
      <c r="D126" s="20" t="s">
        <v>28</v>
      </c>
      <c r="E126" s="20" t="s">
        <v>22</v>
      </c>
      <c r="F126" s="20" t="s">
        <v>21</v>
      </c>
      <c r="G126" s="18" t="s">
        <v>273</v>
      </c>
      <c r="H126" s="20" t="s">
        <v>27</v>
      </c>
      <c r="I126" s="20" t="s">
        <v>19</v>
      </c>
      <c r="J126" s="20" t="s">
        <v>27</v>
      </c>
      <c r="K126" s="20" t="s">
        <v>27</v>
      </c>
      <c r="L126" s="20" t="s">
        <v>27</v>
      </c>
      <c r="M126" s="20" t="s">
        <v>27</v>
      </c>
      <c r="N126" s="20" t="s">
        <v>27</v>
      </c>
      <c r="O126" s="5" t="s">
        <v>5</v>
      </c>
      <c r="P126" s="5">
        <v>3122964129</v>
      </c>
      <c r="Q126" s="4">
        <v>99.88</v>
      </c>
      <c r="R126" s="4">
        <v>90.247</v>
      </c>
      <c r="S126" s="4">
        <v>97.027000000000001</v>
      </c>
      <c r="T126" s="4">
        <v>96.231999999999999</v>
      </c>
      <c r="U126" s="5">
        <v>916421254</v>
      </c>
      <c r="V126" s="4" t="s">
        <v>26</v>
      </c>
      <c r="W126" s="5">
        <v>396631171</v>
      </c>
      <c r="X126" s="4">
        <v>43.28</v>
      </c>
      <c r="Y126" s="4">
        <v>450.29</v>
      </c>
      <c r="Z126" s="4">
        <v>99.8</v>
      </c>
      <c r="AA126" s="4">
        <v>99.48</v>
      </c>
    </row>
    <row r="127" spans="1:27">
      <c r="A127" s="22" t="s">
        <v>110</v>
      </c>
      <c r="B127" s="20">
        <v>13.052</v>
      </c>
      <c r="C127" s="20"/>
      <c r="D127" s="20"/>
      <c r="E127" s="20"/>
      <c r="F127" s="20"/>
      <c r="G127" s="18" t="s">
        <v>272</v>
      </c>
      <c r="H127" s="20"/>
      <c r="I127" s="20"/>
      <c r="J127" s="20"/>
      <c r="K127" s="20"/>
      <c r="L127" s="20"/>
      <c r="M127" s="20"/>
      <c r="N127" s="20"/>
      <c r="O127" s="5" t="s">
        <v>2</v>
      </c>
      <c r="P127" s="5">
        <v>3677138681</v>
      </c>
      <c r="Q127" s="4">
        <v>99.88</v>
      </c>
      <c r="R127" s="4">
        <v>101.55</v>
      </c>
      <c r="S127" s="4">
        <v>97.015000000000001</v>
      </c>
      <c r="T127" s="4">
        <v>96.254000000000005</v>
      </c>
      <c r="U127" s="5">
        <v>3699865338</v>
      </c>
      <c r="V127" s="4" t="s">
        <v>4</v>
      </c>
      <c r="W127" s="5">
        <v>1754233667</v>
      </c>
      <c r="X127" s="4">
        <v>47.41</v>
      </c>
      <c r="Y127" s="4">
        <v>1152.8900000000001</v>
      </c>
      <c r="Z127" s="4">
        <v>99.82</v>
      </c>
      <c r="AA127" s="4">
        <v>99.74</v>
      </c>
    </row>
    <row r="128" spans="1:27">
      <c r="A128" s="22" t="s">
        <v>109</v>
      </c>
      <c r="B128" s="20">
        <v>13.039</v>
      </c>
      <c r="C128" s="20">
        <v>63</v>
      </c>
      <c r="D128" s="20" t="s">
        <v>28</v>
      </c>
      <c r="E128" s="20" t="s">
        <v>22</v>
      </c>
      <c r="F128" s="20" t="s">
        <v>21</v>
      </c>
      <c r="G128" s="18" t="s">
        <v>273</v>
      </c>
      <c r="H128" s="20" t="s">
        <v>27</v>
      </c>
      <c r="I128" s="20" t="s">
        <v>58</v>
      </c>
      <c r="J128" s="20" t="s">
        <v>27</v>
      </c>
      <c r="K128" s="20" t="s">
        <v>27</v>
      </c>
      <c r="L128" s="20" t="s">
        <v>27</v>
      </c>
      <c r="M128" s="20" t="s">
        <v>27</v>
      </c>
      <c r="N128" s="20" t="s">
        <v>27</v>
      </c>
      <c r="O128" s="5" t="s">
        <v>5</v>
      </c>
      <c r="P128" s="6" t="s">
        <v>30</v>
      </c>
      <c r="Q128" s="6" t="s">
        <v>30</v>
      </c>
      <c r="R128" s="6" t="s">
        <v>30</v>
      </c>
      <c r="S128" s="6" t="s">
        <v>30</v>
      </c>
      <c r="T128" s="6" t="s">
        <v>30</v>
      </c>
      <c r="U128" s="5">
        <v>1171849565</v>
      </c>
      <c r="V128" s="4" t="s">
        <v>16</v>
      </c>
      <c r="W128" s="5">
        <v>483770115</v>
      </c>
      <c r="X128" s="4">
        <v>41.28</v>
      </c>
      <c r="Y128" s="4">
        <v>551.15</v>
      </c>
      <c r="Z128" s="4">
        <v>99.8</v>
      </c>
      <c r="AA128" s="4">
        <v>99.54</v>
      </c>
    </row>
    <row r="129" spans="1:27">
      <c r="A129" s="22" t="s">
        <v>108</v>
      </c>
      <c r="B129" s="20">
        <v>13.039</v>
      </c>
      <c r="C129" s="20"/>
      <c r="D129" s="20"/>
      <c r="E129" s="20"/>
      <c r="F129" s="20"/>
      <c r="G129" s="18" t="s">
        <v>272</v>
      </c>
      <c r="H129" s="20"/>
      <c r="I129" s="20"/>
      <c r="J129" s="20"/>
      <c r="K129" s="20"/>
      <c r="L129" s="20"/>
      <c r="M129" s="20"/>
      <c r="N129" s="20"/>
      <c r="O129" s="5" t="s">
        <v>2</v>
      </c>
      <c r="P129" s="6" t="s">
        <v>30</v>
      </c>
      <c r="Q129" s="6" t="s">
        <v>30</v>
      </c>
      <c r="R129" s="6" t="s">
        <v>30</v>
      </c>
      <c r="S129" s="6" t="s">
        <v>30</v>
      </c>
      <c r="T129" s="6" t="s">
        <v>30</v>
      </c>
      <c r="U129" s="5">
        <v>2376912593</v>
      </c>
      <c r="V129" s="4" t="s">
        <v>32</v>
      </c>
      <c r="W129" s="5">
        <v>677418091</v>
      </c>
      <c r="X129" s="4">
        <v>28.5</v>
      </c>
      <c r="Y129" s="4">
        <v>615.33000000000004</v>
      </c>
      <c r="Z129" s="4">
        <v>99.82</v>
      </c>
      <c r="AA129" s="4">
        <v>99.68</v>
      </c>
    </row>
    <row r="130" spans="1:27">
      <c r="A130" s="22" t="s">
        <v>107</v>
      </c>
      <c r="B130" s="20">
        <v>12.037000000000001</v>
      </c>
      <c r="C130" s="20">
        <v>61</v>
      </c>
      <c r="D130" s="20" t="s">
        <v>60</v>
      </c>
      <c r="E130" s="20" t="s">
        <v>22</v>
      </c>
      <c r="F130" s="20" t="s">
        <v>59</v>
      </c>
      <c r="G130" s="18"/>
      <c r="H130" s="20" t="s">
        <v>106</v>
      </c>
      <c r="I130" s="20" t="s">
        <v>105</v>
      </c>
      <c r="J130" s="20" t="s">
        <v>27</v>
      </c>
      <c r="K130" s="20" t="s">
        <v>27</v>
      </c>
      <c r="L130" s="20" t="s">
        <v>27</v>
      </c>
      <c r="M130" s="20" t="s">
        <v>27</v>
      </c>
      <c r="N130" s="20" t="s">
        <v>27</v>
      </c>
      <c r="O130" s="5" t="s">
        <v>5</v>
      </c>
      <c r="P130" s="5">
        <v>3097868226</v>
      </c>
      <c r="Q130" s="4">
        <v>99.87</v>
      </c>
      <c r="R130" s="4">
        <v>85.960999999999999</v>
      </c>
      <c r="S130" s="4">
        <v>97.012</v>
      </c>
      <c r="T130" s="4">
        <v>96.11</v>
      </c>
      <c r="U130" s="5">
        <v>916632466</v>
      </c>
      <c r="V130" s="4" t="s">
        <v>26</v>
      </c>
      <c r="W130" s="5">
        <v>349266098</v>
      </c>
      <c r="X130" s="4">
        <v>38.1</v>
      </c>
      <c r="Y130" s="4">
        <v>384.72</v>
      </c>
      <c r="Z130" s="4">
        <v>99.81</v>
      </c>
      <c r="AA130" s="4">
        <v>99.45</v>
      </c>
    </row>
    <row r="131" spans="1:27">
      <c r="A131" s="22" t="s">
        <v>104</v>
      </c>
      <c r="B131" s="20">
        <v>12.037000000000001</v>
      </c>
      <c r="C131" s="20"/>
      <c r="D131" s="20"/>
      <c r="E131" s="20"/>
      <c r="F131" s="20"/>
      <c r="G131" s="18"/>
      <c r="H131" s="20"/>
      <c r="I131" s="20"/>
      <c r="J131" s="20"/>
      <c r="K131" s="20"/>
      <c r="L131" s="20"/>
      <c r="M131" s="20"/>
      <c r="N131" s="20"/>
      <c r="O131" s="5" t="s">
        <v>2</v>
      </c>
      <c r="P131" s="5">
        <v>3921252859</v>
      </c>
      <c r="Q131" s="4">
        <v>99.87</v>
      </c>
      <c r="R131" s="4">
        <v>111.71</v>
      </c>
      <c r="S131" s="4">
        <v>97.013000000000005</v>
      </c>
      <c r="T131" s="4">
        <v>96.135999999999996</v>
      </c>
      <c r="U131" s="5">
        <v>2866670228</v>
      </c>
      <c r="V131" s="4" t="s">
        <v>4</v>
      </c>
      <c r="W131" s="5">
        <v>1107248053</v>
      </c>
      <c r="X131" s="4">
        <v>38.619999999999997</v>
      </c>
      <c r="Y131" s="4">
        <v>891.78</v>
      </c>
      <c r="Z131" s="4">
        <v>99.81</v>
      </c>
      <c r="AA131" s="4">
        <v>99.67</v>
      </c>
    </row>
    <row r="132" spans="1:27">
      <c r="A132" s="22" t="s">
        <v>103</v>
      </c>
      <c r="B132" s="20">
        <v>13.048</v>
      </c>
      <c r="C132" s="20">
        <v>73</v>
      </c>
      <c r="D132" s="20" t="s">
        <v>23</v>
      </c>
      <c r="E132" s="20" t="s">
        <v>22</v>
      </c>
      <c r="F132" s="20" t="s">
        <v>21</v>
      </c>
      <c r="G132" s="18" t="s">
        <v>273</v>
      </c>
      <c r="H132" s="20">
        <v>2.2999999999999998</v>
      </c>
      <c r="I132" s="20" t="s">
        <v>19</v>
      </c>
      <c r="J132" s="20" t="s">
        <v>64</v>
      </c>
      <c r="K132" s="20" t="s">
        <v>17</v>
      </c>
      <c r="L132" s="20" t="s">
        <v>52</v>
      </c>
      <c r="M132" s="20">
        <v>1</v>
      </c>
      <c r="N132" s="20">
        <v>30</v>
      </c>
      <c r="O132" s="5" t="s">
        <v>5</v>
      </c>
      <c r="P132" s="5">
        <v>2949695360</v>
      </c>
      <c r="Q132" s="4">
        <v>99.86</v>
      </c>
      <c r="R132" s="4">
        <v>87.253</v>
      </c>
      <c r="S132" s="4">
        <v>97.492000000000004</v>
      </c>
      <c r="T132" s="4">
        <v>96.572000000000003</v>
      </c>
      <c r="U132" s="5">
        <v>1003152525</v>
      </c>
      <c r="V132" s="4" t="s">
        <v>16</v>
      </c>
      <c r="W132" s="5">
        <v>422087181</v>
      </c>
      <c r="X132" s="4">
        <v>42.08</v>
      </c>
      <c r="Y132" s="4">
        <v>472.52</v>
      </c>
      <c r="Z132" s="4">
        <v>99.96</v>
      </c>
      <c r="AA132" s="4">
        <v>99.58</v>
      </c>
    </row>
    <row r="133" spans="1:27">
      <c r="A133" s="22" t="s">
        <v>102</v>
      </c>
      <c r="B133" s="20">
        <v>13.048</v>
      </c>
      <c r="C133" s="20"/>
      <c r="D133" s="20"/>
      <c r="E133" s="20"/>
      <c r="F133" s="20"/>
      <c r="G133" s="18" t="s">
        <v>272</v>
      </c>
      <c r="H133" s="20"/>
      <c r="I133" s="20"/>
      <c r="J133" s="20"/>
      <c r="K133" s="20"/>
      <c r="L133" s="20"/>
      <c r="M133" s="20"/>
      <c r="N133" s="20"/>
      <c r="O133" s="5" t="s">
        <v>2</v>
      </c>
      <c r="P133" s="5">
        <v>2466621401</v>
      </c>
      <c r="Q133" s="4">
        <v>99.86</v>
      </c>
      <c r="R133" s="4">
        <v>71.864000000000004</v>
      </c>
      <c r="S133" s="4">
        <v>97.474999999999994</v>
      </c>
      <c r="T133" s="4">
        <v>96.355000000000004</v>
      </c>
      <c r="U133" s="5">
        <v>3668455101</v>
      </c>
      <c r="V133" s="4" t="s">
        <v>14</v>
      </c>
      <c r="W133" s="5">
        <v>1652165388</v>
      </c>
      <c r="X133" s="4">
        <v>45.04</v>
      </c>
      <c r="Y133" s="4">
        <v>1062.22</v>
      </c>
      <c r="Z133" s="4">
        <v>99.98</v>
      </c>
      <c r="AA133" s="4">
        <v>99.94</v>
      </c>
    </row>
    <row r="134" spans="1:27">
      <c r="A134" s="22" t="s">
        <v>101</v>
      </c>
      <c r="B134" s="20">
        <v>13.015000000000001</v>
      </c>
      <c r="C134" s="20">
        <v>68</v>
      </c>
      <c r="D134" s="20" t="s">
        <v>23</v>
      </c>
      <c r="E134" s="20" t="s">
        <v>22</v>
      </c>
      <c r="F134" s="20" t="s">
        <v>21</v>
      </c>
      <c r="G134" s="18" t="s">
        <v>273</v>
      </c>
      <c r="H134" s="20" t="s">
        <v>27</v>
      </c>
      <c r="I134" s="20" t="s">
        <v>19</v>
      </c>
      <c r="J134" s="20" t="s">
        <v>27</v>
      </c>
      <c r="K134" s="20" t="s">
        <v>27</v>
      </c>
      <c r="L134" s="20" t="s">
        <v>27</v>
      </c>
      <c r="M134" s="20" t="s">
        <v>27</v>
      </c>
      <c r="N134" s="20" t="s">
        <v>27</v>
      </c>
      <c r="O134" s="5" t="s">
        <v>5</v>
      </c>
      <c r="P134" s="6" t="s">
        <v>30</v>
      </c>
      <c r="Q134" s="6" t="s">
        <v>30</v>
      </c>
      <c r="R134" s="6" t="s">
        <v>30</v>
      </c>
      <c r="S134" s="6" t="s">
        <v>30</v>
      </c>
      <c r="T134" s="6" t="s">
        <v>30</v>
      </c>
      <c r="U134" s="5">
        <v>1030397827</v>
      </c>
      <c r="V134" s="4" t="s">
        <v>100</v>
      </c>
      <c r="W134" s="5">
        <v>454454222</v>
      </c>
      <c r="X134" s="4">
        <v>44.1</v>
      </c>
      <c r="Y134" s="4">
        <v>222.52</v>
      </c>
      <c r="Z134" s="4">
        <v>99.96</v>
      </c>
      <c r="AA134" s="4">
        <v>99.73</v>
      </c>
    </row>
    <row r="135" spans="1:27">
      <c r="A135" s="22" t="s">
        <v>99</v>
      </c>
      <c r="B135" s="20">
        <v>13.015000000000001</v>
      </c>
      <c r="C135" s="20"/>
      <c r="D135" s="20"/>
      <c r="E135" s="20"/>
      <c r="F135" s="20"/>
      <c r="G135" s="18" t="s">
        <v>272</v>
      </c>
      <c r="H135" s="20"/>
      <c r="I135" s="20"/>
      <c r="J135" s="20"/>
      <c r="K135" s="20"/>
      <c r="L135" s="20"/>
      <c r="M135" s="20"/>
      <c r="N135" s="20"/>
      <c r="O135" s="5" t="s">
        <v>2</v>
      </c>
      <c r="P135" s="6" t="s">
        <v>30</v>
      </c>
      <c r="Q135" s="6" t="s">
        <v>30</v>
      </c>
      <c r="R135" s="6" t="s">
        <v>30</v>
      </c>
      <c r="S135" s="6" t="s">
        <v>30</v>
      </c>
      <c r="T135" s="6" t="s">
        <v>30</v>
      </c>
      <c r="U135" s="5">
        <v>1904590893</v>
      </c>
      <c r="V135" s="4" t="s">
        <v>80</v>
      </c>
      <c r="W135" s="5">
        <v>1050131784</v>
      </c>
      <c r="X135" s="4">
        <v>55.14</v>
      </c>
      <c r="Y135" s="4">
        <v>261.43</v>
      </c>
      <c r="Z135" s="4">
        <v>99.97</v>
      </c>
      <c r="AA135" s="4">
        <v>99.82</v>
      </c>
    </row>
    <row r="136" spans="1:27">
      <c r="A136" s="22" t="s">
        <v>98</v>
      </c>
      <c r="B136" s="20">
        <v>13.026</v>
      </c>
      <c r="C136" s="20">
        <v>81</v>
      </c>
      <c r="D136" s="20" t="s">
        <v>23</v>
      </c>
      <c r="E136" s="20" t="s">
        <v>22</v>
      </c>
      <c r="F136" s="20" t="s">
        <v>21</v>
      </c>
      <c r="G136" s="18" t="s">
        <v>273</v>
      </c>
      <c r="H136" s="20" t="s">
        <v>27</v>
      </c>
      <c r="I136" s="20" t="s">
        <v>58</v>
      </c>
      <c r="J136" s="20" t="s">
        <v>27</v>
      </c>
      <c r="K136" s="20" t="s">
        <v>27</v>
      </c>
      <c r="L136" s="20" t="s">
        <v>27</v>
      </c>
      <c r="M136" s="20" t="s">
        <v>27</v>
      </c>
      <c r="N136" s="20" t="s">
        <v>27</v>
      </c>
      <c r="O136" s="5" t="s">
        <v>5</v>
      </c>
      <c r="P136" s="6" t="s">
        <v>30</v>
      </c>
      <c r="Q136" s="6" t="s">
        <v>30</v>
      </c>
      <c r="R136" s="6" t="s">
        <v>30</v>
      </c>
      <c r="S136" s="6" t="s">
        <v>30</v>
      </c>
      <c r="T136" s="6" t="s">
        <v>30</v>
      </c>
      <c r="U136" s="5">
        <v>705154683</v>
      </c>
      <c r="V136" s="4" t="s">
        <v>76</v>
      </c>
      <c r="W136" s="5">
        <v>407641713</v>
      </c>
      <c r="X136" s="4">
        <v>57.81</v>
      </c>
      <c r="Y136" s="4">
        <v>165.2</v>
      </c>
      <c r="Z136" s="4">
        <v>99.92</v>
      </c>
      <c r="AA136" s="4">
        <v>99.53</v>
      </c>
    </row>
    <row r="137" spans="1:27">
      <c r="A137" s="22" t="s">
        <v>97</v>
      </c>
      <c r="B137" s="20">
        <v>13.026</v>
      </c>
      <c r="C137" s="20"/>
      <c r="D137" s="20"/>
      <c r="E137" s="20"/>
      <c r="F137" s="20"/>
      <c r="G137" s="18" t="s">
        <v>272</v>
      </c>
      <c r="H137" s="20"/>
      <c r="I137" s="20"/>
      <c r="J137" s="20"/>
      <c r="K137" s="20"/>
      <c r="L137" s="20"/>
      <c r="M137" s="20"/>
      <c r="N137" s="20"/>
      <c r="O137" s="5" t="s">
        <v>2</v>
      </c>
      <c r="P137" s="6" t="s">
        <v>30</v>
      </c>
      <c r="Q137" s="6" t="s">
        <v>30</v>
      </c>
      <c r="R137" s="6" t="s">
        <v>30</v>
      </c>
      <c r="S137" s="6" t="s">
        <v>30</v>
      </c>
      <c r="T137" s="6" t="s">
        <v>30</v>
      </c>
      <c r="U137" s="5">
        <v>2012450598</v>
      </c>
      <c r="V137" s="4" t="s">
        <v>96</v>
      </c>
      <c r="W137" s="5">
        <v>1437048029</v>
      </c>
      <c r="X137" s="4">
        <v>71.41</v>
      </c>
      <c r="Y137" s="4">
        <v>273.35000000000002</v>
      </c>
      <c r="Z137" s="4">
        <v>99.91</v>
      </c>
      <c r="AA137" s="4">
        <v>99.73</v>
      </c>
    </row>
    <row r="138" spans="1:27">
      <c r="A138" s="22" t="s">
        <v>95</v>
      </c>
      <c r="B138" s="20">
        <v>12.047000000000001</v>
      </c>
      <c r="C138" s="20">
        <v>46</v>
      </c>
      <c r="D138" s="20" t="s">
        <v>60</v>
      </c>
      <c r="E138" s="20" t="s">
        <v>68</v>
      </c>
      <c r="F138" s="20" t="s">
        <v>59</v>
      </c>
      <c r="G138" s="18" t="s">
        <v>272</v>
      </c>
      <c r="H138" s="20">
        <v>3.4</v>
      </c>
      <c r="I138" s="20" t="s">
        <v>19</v>
      </c>
      <c r="J138" s="20" t="s">
        <v>64</v>
      </c>
      <c r="K138" s="20" t="s">
        <v>17</v>
      </c>
      <c r="L138" s="20" t="s">
        <v>17</v>
      </c>
      <c r="M138" s="20">
        <v>0</v>
      </c>
      <c r="N138" s="20">
        <v>11</v>
      </c>
      <c r="O138" s="5" t="s">
        <v>5</v>
      </c>
      <c r="P138" s="5">
        <v>2538304173</v>
      </c>
      <c r="Q138" s="4">
        <v>99.88</v>
      </c>
      <c r="R138" s="4">
        <v>74.486000000000004</v>
      </c>
      <c r="S138" s="4">
        <v>97.025000000000006</v>
      </c>
      <c r="T138" s="4">
        <v>96.325999999999993</v>
      </c>
      <c r="U138" s="5">
        <v>926337987</v>
      </c>
      <c r="V138" s="4" t="s">
        <v>32</v>
      </c>
      <c r="W138" s="5">
        <v>374247502</v>
      </c>
      <c r="X138" s="4">
        <v>40.4</v>
      </c>
      <c r="Y138" s="4">
        <v>423.33</v>
      </c>
      <c r="Z138" s="4">
        <v>99.82</v>
      </c>
      <c r="AA138" s="4">
        <v>99.5</v>
      </c>
    </row>
    <row r="139" spans="1:27">
      <c r="A139" s="22" t="s">
        <v>94</v>
      </c>
      <c r="B139" s="20">
        <v>12.047000000000001</v>
      </c>
      <c r="C139" s="20"/>
      <c r="D139" s="20"/>
      <c r="E139" s="20"/>
      <c r="F139" s="20"/>
      <c r="G139" s="18"/>
      <c r="H139" s="20"/>
      <c r="I139" s="20"/>
      <c r="J139" s="20"/>
      <c r="K139" s="20"/>
      <c r="L139" s="20"/>
      <c r="M139" s="20"/>
      <c r="N139" s="20"/>
      <c r="O139" s="5" t="s">
        <v>2</v>
      </c>
      <c r="P139" s="5">
        <v>2913429223</v>
      </c>
      <c r="Q139" s="4">
        <v>99.88</v>
      </c>
      <c r="R139" s="4">
        <v>85.331999999999994</v>
      </c>
      <c r="S139" s="4">
        <v>96.9</v>
      </c>
      <c r="T139" s="4">
        <v>95.91</v>
      </c>
      <c r="U139" s="5">
        <v>3624078605</v>
      </c>
      <c r="V139" s="4" t="s">
        <v>4</v>
      </c>
      <c r="W139" s="5">
        <v>1582818594</v>
      </c>
      <c r="X139" s="4">
        <v>43.68</v>
      </c>
      <c r="Y139" s="4">
        <v>1171.1199999999999</v>
      </c>
      <c r="Z139" s="4">
        <v>99.85</v>
      </c>
      <c r="AA139" s="4">
        <v>99.74</v>
      </c>
    </row>
    <row r="140" spans="1:27">
      <c r="A140" s="22" t="s">
        <v>93</v>
      </c>
      <c r="B140" s="20">
        <v>13.041</v>
      </c>
      <c r="C140" s="20">
        <v>50</v>
      </c>
      <c r="D140" s="20" t="s">
        <v>23</v>
      </c>
      <c r="E140" s="20" t="s">
        <v>22</v>
      </c>
      <c r="F140" s="20" t="s">
        <v>21</v>
      </c>
      <c r="G140" s="18" t="s">
        <v>273</v>
      </c>
      <c r="H140" s="20" t="s">
        <v>27</v>
      </c>
      <c r="I140" s="20" t="s">
        <v>19</v>
      </c>
      <c r="J140" s="20" t="s">
        <v>27</v>
      </c>
      <c r="K140" s="20" t="s">
        <v>27</v>
      </c>
      <c r="L140" s="20" t="s">
        <v>27</v>
      </c>
      <c r="M140" s="20" t="s">
        <v>27</v>
      </c>
      <c r="N140" s="20" t="s">
        <v>27</v>
      </c>
      <c r="O140" s="5" t="s">
        <v>5</v>
      </c>
      <c r="P140" s="6" t="s">
        <v>30</v>
      </c>
      <c r="Q140" s="6" t="s">
        <v>30</v>
      </c>
      <c r="R140" s="6" t="s">
        <v>30</v>
      </c>
      <c r="S140" s="6" t="s">
        <v>30</v>
      </c>
      <c r="T140" s="6" t="s">
        <v>30</v>
      </c>
      <c r="U140" s="5">
        <v>1286873826</v>
      </c>
      <c r="V140" s="4" t="s">
        <v>16</v>
      </c>
      <c r="W140" s="5">
        <v>548735832</v>
      </c>
      <c r="X140" s="4">
        <v>42.64</v>
      </c>
      <c r="Y140" s="4">
        <v>572.99</v>
      </c>
      <c r="Z140" s="4">
        <v>99.96</v>
      </c>
      <c r="AA140" s="4">
        <v>99.78</v>
      </c>
    </row>
    <row r="141" spans="1:27">
      <c r="A141" s="22" t="s">
        <v>92</v>
      </c>
      <c r="B141" s="20">
        <v>13.041</v>
      </c>
      <c r="C141" s="20"/>
      <c r="D141" s="20"/>
      <c r="E141" s="20"/>
      <c r="F141" s="20"/>
      <c r="G141" s="18" t="s">
        <v>272</v>
      </c>
      <c r="H141" s="20"/>
      <c r="I141" s="20"/>
      <c r="J141" s="20"/>
      <c r="K141" s="20"/>
      <c r="L141" s="20"/>
      <c r="M141" s="20"/>
      <c r="N141" s="20"/>
      <c r="O141" s="5" t="s">
        <v>2</v>
      </c>
      <c r="P141" s="6" t="s">
        <v>30</v>
      </c>
      <c r="Q141" s="6" t="s">
        <v>30</v>
      </c>
      <c r="R141" s="6" t="s">
        <v>30</v>
      </c>
      <c r="S141" s="6" t="s">
        <v>30</v>
      </c>
      <c r="T141" s="6" t="s">
        <v>30</v>
      </c>
      <c r="U141" s="5">
        <v>3833508826</v>
      </c>
      <c r="V141" s="4" t="s">
        <v>4</v>
      </c>
      <c r="W141" s="5">
        <v>1595882131</v>
      </c>
      <c r="X141" s="4">
        <v>41.63</v>
      </c>
      <c r="Y141" s="4">
        <v>1063.2</v>
      </c>
      <c r="Z141" s="4">
        <v>99.98</v>
      </c>
      <c r="AA141" s="4">
        <v>99.93</v>
      </c>
    </row>
    <row r="142" spans="1:27">
      <c r="A142" s="22" t="s">
        <v>91</v>
      </c>
      <c r="B142" s="20">
        <v>13.042999999999999</v>
      </c>
      <c r="C142" s="20">
        <v>66</v>
      </c>
      <c r="D142" s="20" t="s">
        <v>28</v>
      </c>
      <c r="E142" s="20" t="s">
        <v>22</v>
      </c>
      <c r="F142" s="20" t="s">
        <v>21</v>
      </c>
      <c r="G142" s="18" t="s">
        <v>273</v>
      </c>
      <c r="H142" s="20" t="s">
        <v>27</v>
      </c>
      <c r="I142" s="20" t="s">
        <v>58</v>
      </c>
      <c r="J142" s="20" t="s">
        <v>27</v>
      </c>
      <c r="K142" s="20" t="s">
        <v>27</v>
      </c>
      <c r="L142" s="20" t="s">
        <v>27</v>
      </c>
      <c r="M142" s="20" t="s">
        <v>27</v>
      </c>
      <c r="N142" s="20" t="s">
        <v>27</v>
      </c>
      <c r="O142" s="5" t="s">
        <v>5</v>
      </c>
      <c r="P142" s="5">
        <v>3109545527</v>
      </c>
      <c r="Q142" s="4">
        <v>99.87</v>
      </c>
      <c r="R142" s="4">
        <v>92.664000000000001</v>
      </c>
      <c r="S142" s="4">
        <v>96.984999999999999</v>
      </c>
      <c r="T142" s="4">
        <v>96.204999999999998</v>
      </c>
      <c r="U142" s="5">
        <v>1244352034</v>
      </c>
      <c r="V142" s="4" t="s">
        <v>16</v>
      </c>
      <c r="W142" s="5">
        <v>550541339</v>
      </c>
      <c r="X142" s="4">
        <v>44.24</v>
      </c>
      <c r="Y142" s="4">
        <v>570.24</v>
      </c>
      <c r="Z142" s="4">
        <v>99.83</v>
      </c>
      <c r="AA142" s="4">
        <v>99.55</v>
      </c>
    </row>
    <row r="143" spans="1:27">
      <c r="A143" s="22" t="s">
        <v>90</v>
      </c>
      <c r="B143" s="20">
        <v>13.042999999999999</v>
      </c>
      <c r="C143" s="20"/>
      <c r="D143" s="20"/>
      <c r="E143" s="20"/>
      <c r="F143" s="20"/>
      <c r="G143" s="18" t="s">
        <v>272</v>
      </c>
      <c r="H143" s="20"/>
      <c r="I143" s="20"/>
      <c r="J143" s="20"/>
      <c r="K143" s="20"/>
      <c r="L143" s="20"/>
      <c r="M143" s="20"/>
      <c r="N143" s="20"/>
      <c r="O143" s="5" t="s">
        <v>2</v>
      </c>
      <c r="P143" s="5">
        <v>3252375215</v>
      </c>
      <c r="Q143" s="4">
        <v>99.85</v>
      </c>
      <c r="R143" s="4">
        <v>85.771000000000001</v>
      </c>
      <c r="S143" s="4">
        <v>96.99</v>
      </c>
      <c r="T143" s="4">
        <v>96.103999999999999</v>
      </c>
      <c r="U143" s="5">
        <v>3902025484</v>
      </c>
      <c r="V143" s="4" t="s">
        <v>26</v>
      </c>
      <c r="W143" s="5">
        <v>1568333131</v>
      </c>
      <c r="X143" s="4">
        <v>40.19</v>
      </c>
      <c r="Y143" s="4">
        <v>1079.75</v>
      </c>
      <c r="Z143" s="4">
        <v>99.83</v>
      </c>
      <c r="AA143" s="4">
        <v>99.76</v>
      </c>
    </row>
    <row r="144" spans="1:27">
      <c r="A144" s="22" t="s">
        <v>89</v>
      </c>
      <c r="B144" s="20">
        <v>12.026999999999999</v>
      </c>
      <c r="C144" s="20">
        <v>67</v>
      </c>
      <c r="D144" s="20" t="s">
        <v>60</v>
      </c>
      <c r="E144" s="20" t="s">
        <v>68</v>
      </c>
      <c r="F144" s="20" t="s">
        <v>59</v>
      </c>
      <c r="G144" s="18" t="s">
        <v>272</v>
      </c>
      <c r="H144" s="20">
        <v>3.5</v>
      </c>
      <c r="I144" s="20" t="s">
        <v>19</v>
      </c>
      <c r="J144" s="20" t="s">
        <v>64</v>
      </c>
      <c r="K144" s="20" t="s">
        <v>17</v>
      </c>
      <c r="L144" s="20" t="s">
        <v>52</v>
      </c>
      <c r="M144" s="20">
        <v>9</v>
      </c>
      <c r="N144" s="20">
        <v>15</v>
      </c>
      <c r="O144" s="5" t="s">
        <v>5</v>
      </c>
      <c r="P144" s="5">
        <v>1478852493</v>
      </c>
      <c r="Q144" s="4">
        <v>99.7</v>
      </c>
      <c r="R144" s="4">
        <v>44.228999999999999</v>
      </c>
      <c r="S144" s="4">
        <v>96.707999999999998</v>
      </c>
      <c r="T144" s="4">
        <v>95.837999999999994</v>
      </c>
      <c r="U144" s="5">
        <v>774103572</v>
      </c>
      <c r="V144" s="4" t="s">
        <v>4</v>
      </c>
      <c r="W144" s="5">
        <v>533244451</v>
      </c>
      <c r="X144" s="4">
        <v>68.89</v>
      </c>
      <c r="Y144" s="4">
        <v>330.72</v>
      </c>
      <c r="Z144" s="4">
        <v>99.77</v>
      </c>
      <c r="AA144" s="4">
        <v>99.5</v>
      </c>
    </row>
    <row r="145" spans="1:27">
      <c r="A145" s="22" t="s">
        <v>88</v>
      </c>
      <c r="B145" s="20">
        <v>12.026999999999999</v>
      </c>
      <c r="C145" s="20"/>
      <c r="D145" s="20"/>
      <c r="E145" s="20"/>
      <c r="F145" s="20"/>
      <c r="G145" s="18"/>
      <c r="H145" s="20"/>
      <c r="I145" s="20"/>
      <c r="J145" s="20"/>
      <c r="K145" s="20"/>
      <c r="L145" s="20"/>
      <c r="M145" s="20"/>
      <c r="N145" s="20"/>
      <c r="O145" s="5" t="s">
        <v>2</v>
      </c>
      <c r="P145" s="5">
        <v>1540658122</v>
      </c>
      <c r="Q145" s="4">
        <v>99.69</v>
      </c>
      <c r="R145" s="4">
        <v>46.088000000000001</v>
      </c>
      <c r="S145" s="4">
        <v>96.697999999999993</v>
      </c>
      <c r="T145" s="4">
        <v>95.832999999999998</v>
      </c>
      <c r="U145" s="5">
        <v>2891443331</v>
      </c>
      <c r="V145" s="4" t="s">
        <v>14</v>
      </c>
      <c r="W145" s="5">
        <v>1985320007</v>
      </c>
      <c r="X145" s="4">
        <v>68.66</v>
      </c>
      <c r="Y145" s="4">
        <v>1062.97</v>
      </c>
      <c r="Z145" s="4">
        <v>99.81</v>
      </c>
      <c r="AA145" s="4">
        <v>99.72</v>
      </c>
    </row>
    <row r="146" spans="1:27">
      <c r="A146" s="22" t="s">
        <v>87</v>
      </c>
      <c r="B146" s="20">
        <v>13.038</v>
      </c>
      <c r="C146" s="20">
        <v>48</v>
      </c>
      <c r="D146" s="20" t="s">
        <v>23</v>
      </c>
      <c r="E146" s="20" t="s">
        <v>22</v>
      </c>
      <c r="F146" s="20" t="s">
        <v>21</v>
      </c>
      <c r="G146" s="18" t="s">
        <v>273</v>
      </c>
      <c r="H146" s="20">
        <v>4.5</v>
      </c>
      <c r="I146" s="20" t="s">
        <v>58</v>
      </c>
      <c r="J146" s="20" t="s">
        <v>73</v>
      </c>
      <c r="K146" s="20" t="s">
        <v>17</v>
      </c>
      <c r="L146" s="20" t="s">
        <v>17</v>
      </c>
      <c r="M146" s="20">
        <v>0</v>
      </c>
      <c r="N146" s="20">
        <v>13</v>
      </c>
      <c r="O146" s="5" t="s">
        <v>5</v>
      </c>
      <c r="P146" s="6" t="s">
        <v>30</v>
      </c>
      <c r="Q146" s="6" t="s">
        <v>30</v>
      </c>
      <c r="R146" s="6" t="s">
        <v>30</v>
      </c>
      <c r="S146" s="6" t="s">
        <v>30</v>
      </c>
      <c r="T146" s="6" t="s">
        <v>30</v>
      </c>
      <c r="U146" s="5">
        <v>1174446925</v>
      </c>
      <c r="V146" s="4" t="s">
        <v>14</v>
      </c>
      <c r="W146" s="5">
        <v>387477416</v>
      </c>
      <c r="X146" s="4">
        <v>32.99</v>
      </c>
      <c r="Y146" s="4">
        <v>443.28</v>
      </c>
      <c r="Z146" s="4">
        <v>99.97</v>
      </c>
      <c r="AA146" s="4">
        <v>99.76</v>
      </c>
    </row>
    <row r="147" spans="1:27">
      <c r="A147" s="22" t="s">
        <v>86</v>
      </c>
      <c r="B147" s="20">
        <v>13.038</v>
      </c>
      <c r="C147" s="20"/>
      <c r="D147" s="20"/>
      <c r="E147" s="20"/>
      <c r="F147" s="20"/>
      <c r="G147" s="18" t="s">
        <v>272</v>
      </c>
      <c r="H147" s="20"/>
      <c r="I147" s="20"/>
      <c r="J147" s="20"/>
      <c r="K147" s="20"/>
      <c r="L147" s="20"/>
      <c r="M147" s="20"/>
      <c r="N147" s="20"/>
      <c r="O147" s="5" t="s">
        <v>2</v>
      </c>
      <c r="P147" s="6" t="s">
        <v>30</v>
      </c>
      <c r="Q147" s="6" t="s">
        <v>30</v>
      </c>
      <c r="R147" s="6" t="s">
        <v>30</v>
      </c>
      <c r="S147" s="6" t="s">
        <v>30</v>
      </c>
      <c r="T147" s="6" t="s">
        <v>30</v>
      </c>
      <c r="U147" s="5">
        <v>3468598831</v>
      </c>
      <c r="V147" s="4" t="s">
        <v>85</v>
      </c>
      <c r="W147" s="5">
        <v>1137495029</v>
      </c>
      <c r="X147" s="4">
        <v>32.79</v>
      </c>
      <c r="Y147" s="4">
        <v>778.63</v>
      </c>
      <c r="Z147" s="4">
        <v>99.98</v>
      </c>
      <c r="AA147" s="4">
        <v>99.89</v>
      </c>
    </row>
    <row r="148" spans="1:27">
      <c r="A148" s="22" t="s">
        <v>84</v>
      </c>
      <c r="B148" s="20">
        <v>13.032</v>
      </c>
      <c r="C148" s="20">
        <v>74</v>
      </c>
      <c r="D148" s="20" t="s">
        <v>28</v>
      </c>
      <c r="E148" s="20" t="s">
        <v>83</v>
      </c>
      <c r="F148" s="20" t="s">
        <v>21</v>
      </c>
      <c r="G148" s="18" t="s">
        <v>273</v>
      </c>
      <c r="H148" s="20">
        <v>0.8</v>
      </c>
      <c r="I148" s="20" t="s">
        <v>19</v>
      </c>
      <c r="J148" s="20" t="s">
        <v>33</v>
      </c>
      <c r="K148" s="20" t="s">
        <v>17</v>
      </c>
      <c r="L148" s="20" t="s">
        <v>17</v>
      </c>
      <c r="M148" s="20">
        <v>0</v>
      </c>
      <c r="N148" s="20">
        <v>19</v>
      </c>
      <c r="O148" s="5" t="s">
        <v>5</v>
      </c>
      <c r="P148" s="5">
        <v>1942767859</v>
      </c>
      <c r="Q148" s="4">
        <v>99.76</v>
      </c>
      <c r="R148" s="4">
        <v>56.999000000000002</v>
      </c>
      <c r="S148" s="4">
        <v>96.796000000000006</v>
      </c>
      <c r="T148" s="4">
        <v>96.096999999999994</v>
      </c>
      <c r="U148" s="5">
        <v>617252097</v>
      </c>
      <c r="V148" s="4" t="s">
        <v>26</v>
      </c>
      <c r="W148" s="5">
        <v>420898581</v>
      </c>
      <c r="X148" s="4">
        <v>68.19</v>
      </c>
      <c r="Y148" s="4">
        <v>320.18</v>
      </c>
      <c r="Z148" s="4">
        <v>99.84</v>
      </c>
      <c r="AA148" s="4">
        <v>99.47</v>
      </c>
    </row>
    <row r="149" spans="1:27">
      <c r="A149" s="22" t="s">
        <v>82</v>
      </c>
      <c r="B149" s="20">
        <v>13.032</v>
      </c>
      <c r="C149" s="20"/>
      <c r="D149" s="20"/>
      <c r="E149" s="20"/>
      <c r="F149" s="20"/>
      <c r="G149" s="18" t="s">
        <v>272</v>
      </c>
      <c r="H149" s="20"/>
      <c r="I149" s="20"/>
      <c r="J149" s="20"/>
      <c r="K149" s="20"/>
      <c r="L149" s="20"/>
      <c r="M149" s="20"/>
      <c r="N149" s="20"/>
      <c r="O149" s="5" t="s">
        <v>2</v>
      </c>
      <c r="P149" s="5">
        <v>2111638486</v>
      </c>
      <c r="Q149" s="4">
        <v>99.75</v>
      </c>
      <c r="R149" s="4">
        <v>61.235999999999997</v>
      </c>
      <c r="S149" s="4">
        <v>96.77</v>
      </c>
      <c r="T149" s="4">
        <v>96.093000000000004</v>
      </c>
      <c r="U149" s="5">
        <v>2941158781</v>
      </c>
      <c r="V149" s="4" t="s">
        <v>26</v>
      </c>
      <c r="W149" s="5">
        <v>2126119074</v>
      </c>
      <c r="X149" s="4">
        <v>72.290000000000006</v>
      </c>
      <c r="Y149" s="4">
        <v>894.57</v>
      </c>
      <c r="Z149" s="4">
        <v>99.81</v>
      </c>
      <c r="AA149" s="4">
        <v>99.7</v>
      </c>
    </row>
    <row r="150" spans="1:27">
      <c r="A150" s="22" t="s">
        <v>81</v>
      </c>
      <c r="B150" s="20">
        <v>13.000999999999999</v>
      </c>
      <c r="C150" s="20">
        <v>73</v>
      </c>
      <c r="D150" s="20" t="s">
        <v>23</v>
      </c>
      <c r="E150" s="20" t="s">
        <v>22</v>
      </c>
      <c r="F150" s="20" t="s">
        <v>21</v>
      </c>
      <c r="G150" s="18" t="s">
        <v>273</v>
      </c>
      <c r="H150" s="20">
        <v>0.4</v>
      </c>
      <c r="I150" s="20" t="s">
        <v>58</v>
      </c>
      <c r="J150" s="20" t="s">
        <v>33</v>
      </c>
      <c r="K150" s="20" t="s">
        <v>52</v>
      </c>
      <c r="L150" s="20" t="s">
        <v>17</v>
      </c>
      <c r="M150" s="20">
        <v>0</v>
      </c>
      <c r="N150" s="20">
        <v>15</v>
      </c>
      <c r="O150" s="5" t="s">
        <v>5</v>
      </c>
      <c r="P150" s="6" t="s">
        <v>30</v>
      </c>
      <c r="Q150" s="6" t="s">
        <v>30</v>
      </c>
      <c r="R150" s="6" t="s">
        <v>30</v>
      </c>
      <c r="S150" s="6" t="s">
        <v>30</v>
      </c>
      <c r="T150" s="6" t="s">
        <v>30</v>
      </c>
      <c r="U150" s="5">
        <v>712836072</v>
      </c>
      <c r="V150" s="4" t="s">
        <v>80</v>
      </c>
      <c r="W150" s="5">
        <v>463619269</v>
      </c>
      <c r="X150" s="4">
        <v>65.040000000000006</v>
      </c>
      <c r="Y150" s="4">
        <v>154.69</v>
      </c>
      <c r="Z150" s="4">
        <v>99.92</v>
      </c>
      <c r="AA150" s="4">
        <v>99.63</v>
      </c>
    </row>
    <row r="151" spans="1:27">
      <c r="A151" s="22" t="s">
        <v>79</v>
      </c>
      <c r="B151" s="20">
        <v>13.000999999999999</v>
      </c>
      <c r="C151" s="20"/>
      <c r="D151" s="20"/>
      <c r="E151" s="20"/>
      <c r="F151" s="20"/>
      <c r="G151" s="18" t="s">
        <v>272</v>
      </c>
      <c r="H151" s="20"/>
      <c r="I151" s="20"/>
      <c r="J151" s="20"/>
      <c r="K151" s="20"/>
      <c r="L151" s="20"/>
      <c r="M151" s="20"/>
      <c r="N151" s="20"/>
      <c r="O151" s="5" t="s">
        <v>2</v>
      </c>
      <c r="P151" s="5">
        <v>1271120403</v>
      </c>
      <c r="Q151" s="4">
        <v>99.88</v>
      </c>
      <c r="R151" s="4">
        <v>39.009</v>
      </c>
      <c r="S151" s="4">
        <v>97.456999999999994</v>
      </c>
      <c r="T151" s="4">
        <v>96.197999999999993</v>
      </c>
      <c r="U151" s="5">
        <v>2582914038</v>
      </c>
      <c r="V151" s="4" t="s">
        <v>78</v>
      </c>
      <c r="W151" s="5">
        <v>1109657220</v>
      </c>
      <c r="X151" s="4">
        <v>42.96</v>
      </c>
      <c r="Y151" s="4">
        <v>229.29</v>
      </c>
      <c r="Z151" s="4">
        <v>99.99</v>
      </c>
      <c r="AA151" s="4">
        <v>99.94</v>
      </c>
    </row>
    <row r="152" spans="1:27">
      <c r="A152" s="22" t="s">
        <v>77</v>
      </c>
      <c r="B152" s="20">
        <v>13.023</v>
      </c>
      <c r="C152" s="20">
        <v>65</v>
      </c>
      <c r="D152" s="20" t="s">
        <v>23</v>
      </c>
      <c r="E152" s="20" t="s">
        <v>22</v>
      </c>
      <c r="F152" s="20" t="s">
        <v>21</v>
      </c>
      <c r="G152" s="18" t="s">
        <v>273</v>
      </c>
      <c r="H152" s="20">
        <v>1.8</v>
      </c>
      <c r="I152" s="20" t="s">
        <v>19</v>
      </c>
      <c r="J152" s="20" t="s">
        <v>73</v>
      </c>
      <c r="K152" s="20" t="s">
        <v>17</v>
      </c>
      <c r="L152" s="20" t="s">
        <v>17</v>
      </c>
      <c r="M152" s="20">
        <v>0</v>
      </c>
      <c r="N152" s="20">
        <v>13</v>
      </c>
      <c r="O152" s="5" t="s">
        <v>5</v>
      </c>
      <c r="P152" s="5">
        <v>2309648547</v>
      </c>
      <c r="Q152" s="4">
        <v>99.89</v>
      </c>
      <c r="R152" s="4">
        <v>59.505000000000003</v>
      </c>
      <c r="S152" s="4">
        <v>97.117000000000004</v>
      </c>
      <c r="T152" s="4">
        <v>95.963999999999999</v>
      </c>
      <c r="U152" s="5">
        <v>694823121</v>
      </c>
      <c r="V152" s="4" t="s">
        <v>76</v>
      </c>
      <c r="W152" s="5">
        <v>454059557</v>
      </c>
      <c r="X152" s="4">
        <v>65.349999999999994</v>
      </c>
      <c r="Y152" s="4">
        <v>178.82</v>
      </c>
      <c r="Z152" s="4">
        <v>99.9</v>
      </c>
      <c r="AA152" s="4">
        <v>99.57</v>
      </c>
    </row>
    <row r="153" spans="1:27">
      <c r="A153" s="22" t="s">
        <v>75</v>
      </c>
      <c r="B153" s="20">
        <v>13.023</v>
      </c>
      <c r="C153" s="20"/>
      <c r="D153" s="20"/>
      <c r="E153" s="20"/>
      <c r="F153" s="20"/>
      <c r="G153" s="18" t="s">
        <v>272</v>
      </c>
      <c r="H153" s="20"/>
      <c r="I153" s="20"/>
      <c r="J153" s="20"/>
      <c r="K153" s="20"/>
      <c r="L153" s="20"/>
      <c r="M153" s="20"/>
      <c r="N153" s="20"/>
      <c r="O153" s="5" t="s">
        <v>2</v>
      </c>
      <c r="P153" s="6" t="s">
        <v>30</v>
      </c>
      <c r="Q153" s="6" t="s">
        <v>30</v>
      </c>
      <c r="R153" s="6" t="s">
        <v>30</v>
      </c>
      <c r="S153" s="6" t="s">
        <v>30</v>
      </c>
      <c r="T153" s="6" t="s">
        <v>30</v>
      </c>
      <c r="U153" s="5">
        <v>2590702683</v>
      </c>
      <c r="V153" s="4" t="s">
        <v>44</v>
      </c>
      <c r="W153" s="5">
        <v>1324156278</v>
      </c>
      <c r="X153" s="4">
        <v>51.11</v>
      </c>
      <c r="Y153" s="4">
        <v>229.92</v>
      </c>
      <c r="Z153" s="4">
        <v>99.99</v>
      </c>
      <c r="AA153" s="4">
        <v>99.94</v>
      </c>
    </row>
    <row r="154" spans="1:27">
      <c r="A154" s="22" t="s">
        <v>74</v>
      </c>
      <c r="B154" s="20">
        <v>13.021000000000001</v>
      </c>
      <c r="C154" s="20">
        <v>59</v>
      </c>
      <c r="D154" s="20" t="s">
        <v>23</v>
      </c>
      <c r="E154" s="20" t="s">
        <v>22</v>
      </c>
      <c r="F154" s="20" t="s">
        <v>21</v>
      </c>
      <c r="G154" s="18" t="s">
        <v>273</v>
      </c>
      <c r="H154" s="20">
        <v>2.5</v>
      </c>
      <c r="I154" s="20" t="s">
        <v>19</v>
      </c>
      <c r="J154" s="20" t="s">
        <v>73</v>
      </c>
      <c r="K154" s="20" t="s">
        <v>52</v>
      </c>
      <c r="L154" s="20" t="s">
        <v>17</v>
      </c>
      <c r="M154" s="20">
        <v>0</v>
      </c>
      <c r="N154" s="20">
        <v>15</v>
      </c>
      <c r="O154" s="5" t="s">
        <v>5</v>
      </c>
      <c r="P154" s="6" t="s">
        <v>30</v>
      </c>
      <c r="Q154" s="6" t="s">
        <v>30</v>
      </c>
      <c r="R154" s="6" t="s">
        <v>30</v>
      </c>
      <c r="S154" s="6" t="s">
        <v>30</v>
      </c>
      <c r="T154" s="6" t="s">
        <v>30</v>
      </c>
      <c r="U154" s="5">
        <v>770934047</v>
      </c>
      <c r="V154" s="4" t="s">
        <v>14</v>
      </c>
      <c r="W154" s="5">
        <v>527464634</v>
      </c>
      <c r="X154" s="4">
        <v>68.42</v>
      </c>
      <c r="Y154" s="4">
        <v>370.08</v>
      </c>
      <c r="Z154" s="4">
        <v>99.94</v>
      </c>
      <c r="AA154" s="4">
        <v>99.67</v>
      </c>
    </row>
    <row r="155" spans="1:27">
      <c r="A155" s="22" t="s">
        <v>72</v>
      </c>
      <c r="B155" s="20">
        <v>13.021000000000001</v>
      </c>
      <c r="C155" s="20"/>
      <c r="D155" s="20"/>
      <c r="E155" s="20"/>
      <c r="F155" s="20"/>
      <c r="G155" s="18" t="s">
        <v>272</v>
      </c>
      <c r="H155" s="20"/>
      <c r="I155" s="20"/>
      <c r="J155" s="20"/>
      <c r="K155" s="20"/>
      <c r="L155" s="20"/>
      <c r="M155" s="20"/>
      <c r="N155" s="20"/>
      <c r="O155" s="5" t="s">
        <v>2</v>
      </c>
      <c r="P155" s="5">
        <v>1440101549</v>
      </c>
      <c r="Q155" s="4">
        <v>99.75</v>
      </c>
      <c r="R155" s="4">
        <v>42.591000000000001</v>
      </c>
      <c r="S155" s="4">
        <v>96.71</v>
      </c>
      <c r="T155" s="4">
        <v>95.86</v>
      </c>
      <c r="U155" s="5">
        <v>2933174967</v>
      </c>
      <c r="V155" s="4" t="s">
        <v>16</v>
      </c>
      <c r="W155" s="5">
        <v>2025707452</v>
      </c>
      <c r="X155" s="4">
        <v>69.06</v>
      </c>
      <c r="Y155" s="4">
        <v>893.53</v>
      </c>
      <c r="Z155" s="4">
        <v>99.98</v>
      </c>
      <c r="AA155" s="4">
        <v>99.9</v>
      </c>
    </row>
    <row r="156" spans="1:27">
      <c r="A156" s="22" t="s">
        <v>71</v>
      </c>
      <c r="B156" s="20">
        <v>12.025</v>
      </c>
      <c r="C156" s="20">
        <v>47</v>
      </c>
      <c r="D156" s="20" t="s">
        <v>60</v>
      </c>
      <c r="E156" s="20" t="s">
        <v>68</v>
      </c>
      <c r="F156" s="20" t="s">
        <v>59</v>
      </c>
      <c r="G156" s="18" t="s">
        <v>272</v>
      </c>
      <c r="H156" s="20">
        <v>2.2999999999999998</v>
      </c>
      <c r="I156" s="20" t="s">
        <v>19</v>
      </c>
      <c r="J156" s="20" t="s">
        <v>57</v>
      </c>
      <c r="K156" s="20" t="s">
        <v>17</v>
      </c>
      <c r="L156" s="20" t="s">
        <v>52</v>
      </c>
      <c r="M156" s="20">
        <v>4</v>
      </c>
      <c r="N156" s="20">
        <v>34</v>
      </c>
      <c r="O156" s="5" t="s">
        <v>5</v>
      </c>
      <c r="P156" s="5">
        <v>1514562641</v>
      </c>
      <c r="Q156" s="4">
        <v>99.74</v>
      </c>
      <c r="R156" s="4">
        <v>44.843000000000004</v>
      </c>
      <c r="S156" s="4">
        <v>96.715000000000003</v>
      </c>
      <c r="T156" s="4">
        <v>95.834999999999994</v>
      </c>
      <c r="U156" s="5">
        <v>784789190</v>
      </c>
      <c r="V156" s="4" t="s">
        <v>14</v>
      </c>
      <c r="W156" s="5">
        <v>538583555</v>
      </c>
      <c r="X156" s="4">
        <v>68.63</v>
      </c>
      <c r="Y156" s="4">
        <v>362.47</v>
      </c>
      <c r="Z156" s="4">
        <v>99.77</v>
      </c>
      <c r="AA156" s="4">
        <v>99.5</v>
      </c>
    </row>
    <row r="157" spans="1:27">
      <c r="A157" s="22" t="s">
        <v>70</v>
      </c>
      <c r="B157" s="20">
        <v>12.025</v>
      </c>
      <c r="C157" s="20"/>
      <c r="D157" s="20"/>
      <c r="E157" s="20"/>
      <c r="F157" s="20"/>
      <c r="G157" s="18"/>
      <c r="H157" s="20"/>
      <c r="I157" s="20"/>
      <c r="J157" s="20"/>
      <c r="K157" s="20"/>
      <c r="L157" s="20"/>
      <c r="M157" s="20"/>
      <c r="N157" s="20"/>
      <c r="O157" s="5" t="s">
        <v>2</v>
      </c>
      <c r="P157" s="6" t="s">
        <v>30</v>
      </c>
      <c r="Q157" s="6" t="s">
        <v>30</v>
      </c>
      <c r="R157" s="6" t="s">
        <v>30</v>
      </c>
      <c r="S157" s="6" t="s">
        <v>30</v>
      </c>
      <c r="T157" s="6" t="s">
        <v>30</v>
      </c>
      <c r="U157" s="5">
        <v>2945854058</v>
      </c>
      <c r="V157" s="4" t="s">
        <v>4</v>
      </c>
      <c r="W157" s="5">
        <v>2039172945</v>
      </c>
      <c r="X157" s="4">
        <v>69.22</v>
      </c>
      <c r="Y157" s="4">
        <v>1008.82</v>
      </c>
      <c r="Z157" s="4">
        <v>99.8</v>
      </c>
      <c r="AA157" s="4">
        <v>99.7</v>
      </c>
    </row>
    <row r="158" spans="1:27">
      <c r="A158" s="22" t="s">
        <v>69</v>
      </c>
      <c r="B158" s="20">
        <v>13.028</v>
      </c>
      <c r="C158" s="20">
        <v>47</v>
      </c>
      <c r="D158" s="20" t="s">
        <v>23</v>
      </c>
      <c r="E158" s="20" t="s">
        <v>68</v>
      </c>
      <c r="F158" s="20" t="s">
        <v>21</v>
      </c>
      <c r="G158" s="18" t="s">
        <v>273</v>
      </c>
      <c r="H158" s="20">
        <v>1.8</v>
      </c>
      <c r="I158" s="20" t="s">
        <v>19</v>
      </c>
      <c r="J158" s="20" t="s">
        <v>57</v>
      </c>
      <c r="K158" s="20" t="s">
        <v>17</v>
      </c>
      <c r="L158" s="20" t="s">
        <v>17</v>
      </c>
      <c r="M158" s="20">
        <v>0</v>
      </c>
      <c r="N158" s="20">
        <v>13</v>
      </c>
      <c r="O158" s="5" t="s">
        <v>5</v>
      </c>
      <c r="P158" s="6" t="s">
        <v>30</v>
      </c>
      <c r="Q158" s="6" t="s">
        <v>30</v>
      </c>
      <c r="R158" s="6" t="s">
        <v>30</v>
      </c>
      <c r="S158" s="6" t="s">
        <v>30</v>
      </c>
      <c r="T158" s="6" t="s">
        <v>30</v>
      </c>
      <c r="U158" s="5">
        <v>717519620</v>
      </c>
      <c r="V158" s="4" t="s">
        <v>49</v>
      </c>
      <c r="W158" s="5">
        <v>516528972</v>
      </c>
      <c r="X158" s="4">
        <v>71.989999999999995</v>
      </c>
      <c r="Y158" s="4">
        <v>195.62</v>
      </c>
      <c r="Z158" s="4">
        <v>99.88</v>
      </c>
      <c r="AA158" s="4">
        <v>99.54</v>
      </c>
    </row>
    <row r="159" spans="1:27">
      <c r="A159" s="22" t="s">
        <v>67</v>
      </c>
      <c r="B159" s="20">
        <v>13.028</v>
      </c>
      <c r="C159" s="20"/>
      <c r="D159" s="20"/>
      <c r="E159" s="20"/>
      <c r="F159" s="20"/>
      <c r="G159" s="18" t="s">
        <v>272</v>
      </c>
      <c r="H159" s="20"/>
      <c r="I159" s="20"/>
      <c r="J159" s="20"/>
      <c r="K159" s="20"/>
      <c r="L159" s="20"/>
      <c r="M159" s="20"/>
      <c r="N159" s="20"/>
      <c r="O159" s="5" t="s">
        <v>2</v>
      </c>
      <c r="P159" s="6" t="s">
        <v>30</v>
      </c>
      <c r="Q159" s="6" t="s">
        <v>30</v>
      </c>
      <c r="R159" s="6" t="s">
        <v>30</v>
      </c>
      <c r="S159" s="6" t="s">
        <v>30</v>
      </c>
      <c r="T159" s="6" t="s">
        <v>30</v>
      </c>
      <c r="U159" s="5">
        <v>2505142570</v>
      </c>
      <c r="V159" s="4" t="s">
        <v>66</v>
      </c>
      <c r="W159" s="5">
        <v>1646914329</v>
      </c>
      <c r="X159" s="4">
        <v>65.739999999999995</v>
      </c>
      <c r="Y159" s="4">
        <v>429.2</v>
      </c>
      <c r="Z159" s="4">
        <v>99.97</v>
      </c>
      <c r="AA159" s="4">
        <v>99.84</v>
      </c>
    </row>
    <row r="160" spans="1:27" ht="16" customHeight="1">
      <c r="A160" s="22" t="s">
        <v>268</v>
      </c>
      <c r="B160" s="20">
        <v>12.028</v>
      </c>
      <c r="C160" s="20">
        <v>60</v>
      </c>
      <c r="D160" s="20" t="s">
        <v>60</v>
      </c>
      <c r="E160" s="20" t="s">
        <v>22</v>
      </c>
      <c r="F160" s="20" t="s">
        <v>59</v>
      </c>
      <c r="G160" s="18" t="s">
        <v>272</v>
      </c>
      <c r="H160" s="20">
        <v>2.6</v>
      </c>
      <c r="I160" s="20" t="s">
        <v>65</v>
      </c>
      <c r="J160" s="20" t="s">
        <v>64</v>
      </c>
      <c r="K160" s="20" t="s">
        <v>17</v>
      </c>
      <c r="L160" s="20" t="s">
        <v>17</v>
      </c>
      <c r="M160" s="20">
        <v>0</v>
      </c>
      <c r="N160" s="20">
        <v>20</v>
      </c>
      <c r="O160" s="5" t="s">
        <v>5</v>
      </c>
      <c r="P160" s="5">
        <v>1319770870</v>
      </c>
      <c r="Q160" s="4">
        <v>99.71</v>
      </c>
      <c r="R160" s="4">
        <v>38.960999999999999</v>
      </c>
      <c r="S160" s="4">
        <v>96.700999999999993</v>
      </c>
      <c r="T160" s="4">
        <v>95.733999999999995</v>
      </c>
      <c r="U160" s="5">
        <v>664860476</v>
      </c>
      <c r="V160" s="4" t="s">
        <v>63</v>
      </c>
      <c r="W160" s="5">
        <v>459080150</v>
      </c>
      <c r="X160" s="4">
        <v>69.05</v>
      </c>
      <c r="Y160" s="4">
        <v>342.39</v>
      </c>
      <c r="Z160" s="4">
        <v>99.78</v>
      </c>
      <c r="AA160" s="4">
        <v>99.49</v>
      </c>
    </row>
    <row r="161" spans="1:27">
      <c r="A161" s="22" t="s">
        <v>62</v>
      </c>
      <c r="B161" s="20">
        <v>12.028</v>
      </c>
      <c r="C161" s="20"/>
      <c r="D161" s="20"/>
      <c r="E161" s="20"/>
      <c r="F161" s="20"/>
      <c r="G161" s="18"/>
      <c r="H161" s="20"/>
      <c r="I161" s="20"/>
      <c r="J161" s="20"/>
      <c r="K161" s="20"/>
      <c r="L161" s="20"/>
      <c r="M161" s="20"/>
      <c r="N161" s="20"/>
      <c r="O161" s="5" t="s">
        <v>2</v>
      </c>
      <c r="P161" s="5">
        <v>1322661292</v>
      </c>
      <c r="Q161" s="4">
        <v>99.69</v>
      </c>
      <c r="R161" s="4">
        <v>39.093000000000004</v>
      </c>
      <c r="S161" s="4">
        <v>96.677000000000007</v>
      </c>
      <c r="T161" s="4">
        <v>95.644000000000005</v>
      </c>
      <c r="U161" s="5">
        <v>2912652820</v>
      </c>
      <c r="V161" s="4" t="s">
        <v>61</v>
      </c>
      <c r="W161" s="5">
        <v>2011781502</v>
      </c>
      <c r="X161" s="4">
        <v>69.069999999999993</v>
      </c>
      <c r="Y161" s="4">
        <v>1103.71</v>
      </c>
      <c r="Z161" s="4">
        <v>99.83</v>
      </c>
      <c r="AA161" s="4">
        <v>99.73</v>
      </c>
    </row>
    <row r="162" spans="1:27" ht="16" customHeight="1">
      <c r="A162" s="22" t="s">
        <v>269</v>
      </c>
      <c r="B162" s="20">
        <v>12.013</v>
      </c>
      <c r="C162" s="20">
        <v>73</v>
      </c>
      <c r="D162" s="20" t="s">
        <v>60</v>
      </c>
      <c r="E162" s="20" t="s">
        <v>22</v>
      </c>
      <c r="F162" s="20" t="s">
        <v>59</v>
      </c>
      <c r="G162" s="18" t="s">
        <v>272</v>
      </c>
      <c r="H162" s="20">
        <v>5</v>
      </c>
      <c r="I162" s="20" t="s">
        <v>58</v>
      </c>
      <c r="J162" s="20" t="s">
        <v>57</v>
      </c>
      <c r="K162" s="20" t="s">
        <v>17</v>
      </c>
      <c r="L162" s="20" t="s">
        <v>52</v>
      </c>
      <c r="M162" s="20">
        <v>4</v>
      </c>
      <c r="N162" s="20">
        <v>28</v>
      </c>
      <c r="O162" s="5" t="s">
        <v>5</v>
      </c>
      <c r="P162" s="5">
        <v>1400127823</v>
      </c>
      <c r="Q162" s="4">
        <v>99.8</v>
      </c>
      <c r="R162" s="4">
        <v>42.234000000000002</v>
      </c>
      <c r="S162" s="4">
        <v>96.787000000000006</v>
      </c>
      <c r="T162" s="4">
        <v>95.909000000000006</v>
      </c>
      <c r="U162" s="5">
        <v>603790360</v>
      </c>
      <c r="V162" s="4" t="s">
        <v>55</v>
      </c>
      <c r="W162" s="5">
        <v>406693993</v>
      </c>
      <c r="X162" s="4">
        <v>67.36</v>
      </c>
      <c r="Y162" s="4">
        <v>295.88</v>
      </c>
      <c r="Z162" s="4">
        <v>99.84</v>
      </c>
      <c r="AA162" s="4">
        <v>99.48</v>
      </c>
    </row>
    <row r="163" spans="1:27">
      <c r="A163" s="22" t="s">
        <v>56</v>
      </c>
      <c r="B163" s="20">
        <v>12.013</v>
      </c>
      <c r="C163" s="20"/>
      <c r="D163" s="20"/>
      <c r="E163" s="20"/>
      <c r="F163" s="20"/>
      <c r="G163" s="18"/>
      <c r="H163" s="20"/>
      <c r="I163" s="20"/>
      <c r="J163" s="20"/>
      <c r="K163" s="20"/>
      <c r="L163" s="20"/>
      <c r="M163" s="20"/>
      <c r="N163" s="20"/>
      <c r="O163" s="5" t="s">
        <v>2</v>
      </c>
      <c r="P163" s="5">
        <v>1616881822</v>
      </c>
      <c r="Q163" s="4">
        <v>99.79</v>
      </c>
      <c r="R163" s="4">
        <v>46.905999999999999</v>
      </c>
      <c r="S163" s="4">
        <v>96.754000000000005</v>
      </c>
      <c r="T163" s="4">
        <v>95.936999999999998</v>
      </c>
      <c r="U163" s="5">
        <v>2881191512</v>
      </c>
      <c r="V163" s="4" t="s">
        <v>55</v>
      </c>
      <c r="W163" s="5">
        <v>2004617322</v>
      </c>
      <c r="X163" s="4">
        <v>69.58</v>
      </c>
      <c r="Y163" s="4">
        <v>763.37</v>
      </c>
      <c r="Z163" s="4">
        <v>99.83</v>
      </c>
      <c r="AA163" s="4">
        <v>99.74</v>
      </c>
    </row>
    <row r="164" spans="1:27">
      <c r="A164" s="22" t="s">
        <v>54</v>
      </c>
      <c r="B164" s="20">
        <v>13.054</v>
      </c>
      <c r="C164" s="20">
        <v>74</v>
      </c>
      <c r="D164" s="20" t="s">
        <v>53</v>
      </c>
      <c r="E164" s="20" t="s">
        <v>22</v>
      </c>
      <c r="F164" s="20" t="s">
        <v>21</v>
      </c>
      <c r="G164" s="18" t="s">
        <v>273</v>
      </c>
      <c r="H164" s="20">
        <v>0.2</v>
      </c>
      <c r="I164" s="20" t="s">
        <v>19</v>
      </c>
      <c r="J164" s="20" t="s">
        <v>33</v>
      </c>
      <c r="K164" s="20" t="s">
        <v>17</v>
      </c>
      <c r="L164" s="20" t="s">
        <v>52</v>
      </c>
      <c r="M164" s="20">
        <v>3</v>
      </c>
      <c r="N164" s="20">
        <v>15</v>
      </c>
      <c r="O164" s="5" t="s">
        <v>5</v>
      </c>
      <c r="P164" s="5">
        <v>2836112871</v>
      </c>
      <c r="Q164" s="4">
        <v>99.86</v>
      </c>
      <c r="R164" s="4">
        <v>81.650999999999996</v>
      </c>
      <c r="S164" s="4">
        <v>97.488</v>
      </c>
      <c r="T164" s="4">
        <v>96.477000000000004</v>
      </c>
      <c r="U164" s="5">
        <v>1105153491</v>
      </c>
      <c r="V164" s="4" t="s">
        <v>32</v>
      </c>
      <c r="W164" s="5">
        <v>471676807</v>
      </c>
      <c r="X164" s="4">
        <v>42.68</v>
      </c>
      <c r="Y164" s="4">
        <v>511.4</v>
      </c>
      <c r="Z164" s="4">
        <v>99.97</v>
      </c>
      <c r="AA164" s="4">
        <v>99.67</v>
      </c>
    </row>
    <row r="165" spans="1:27">
      <c r="A165" s="22" t="s">
        <v>51</v>
      </c>
      <c r="B165" s="20">
        <v>13.054</v>
      </c>
      <c r="C165" s="20"/>
      <c r="D165" s="20"/>
      <c r="E165" s="20"/>
      <c r="F165" s="20"/>
      <c r="G165" s="18" t="s">
        <v>272</v>
      </c>
      <c r="H165" s="20"/>
      <c r="I165" s="20"/>
      <c r="J165" s="20"/>
      <c r="K165" s="20"/>
      <c r="L165" s="20"/>
      <c r="M165" s="20"/>
      <c r="N165" s="20"/>
      <c r="O165" s="5" t="s">
        <v>2</v>
      </c>
      <c r="P165" s="5">
        <v>2567010344</v>
      </c>
      <c r="Q165" s="4">
        <v>99.86</v>
      </c>
      <c r="R165" s="4">
        <v>75.185000000000002</v>
      </c>
      <c r="S165" s="4">
        <v>97.498999999999995</v>
      </c>
      <c r="T165" s="4">
        <v>96.215999999999994</v>
      </c>
      <c r="U165" s="5">
        <v>2726502274</v>
      </c>
      <c r="V165" s="4" t="s">
        <v>16</v>
      </c>
      <c r="W165" s="5">
        <v>1142064332</v>
      </c>
      <c r="X165" s="4">
        <v>41.89</v>
      </c>
      <c r="Y165" s="4">
        <v>939.51</v>
      </c>
      <c r="Z165" s="4">
        <v>99.98</v>
      </c>
      <c r="AA165" s="4">
        <v>99.92</v>
      </c>
    </row>
    <row r="166" spans="1:27">
      <c r="A166" s="22" t="s">
        <v>50</v>
      </c>
      <c r="B166" s="20">
        <v>13.016999999999999</v>
      </c>
      <c r="C166" s="20">
        <v>64</v>
      </c>
      <c r="D166" s="20" t="s">
        <v>23</v>
      </c>
      <c r="E166" s="20" t="s">
        <v>22</v>
      </c>
      <c r="F166" s="20" t="s">
        <v>21</v>
      </c>
      <c r="G166" s="18" t="s">
        <v>273</v>
      </c>
      <c r="H166" s="20" t="s">
        <v>27</v>
      </c>
      <c r="I166" s="20" t="s">
        <v>19</v>
      </c>
      <c r="J166" s="20" t="s">
        <v>27</v>
      </c>
      <c r="K166" s="20" t="s">
        <v>27</v>
      </c>
      <c r="L166" s="20" t="s">
        <v>27</v>
      </c>
      <c r="M166" s="20" t="s">
        <v>27</v>
      </c>
      <c r="N166" s="20" t="s">
        <v>27</v>
      </c>
      <c r="O166" s="5" t="s">
        <v>5</v>
      </c>
      <c r="P166" s="6" t="s">
        <v>30</v>
      </c>
      <c r="Q166" s="6" t="s">
        <v>30</v>
      </c>
      <c r="R166" s="6" t="s">
        <v>30</v>
      </c>
      <c r="S166" s="6" t="s">
        <v>30</v>
      </c>
      <c r="T166" s="6" t="s">
        <v>30</v>
      </c>
      <c r="U166" s="5">
        <v>779479428</v>
      </c>
      <c r="V166" s="4" t="s">
        <v>49</v>
      </c>
      <c r="W166" s="5">
        <v>482341789</v>
      </c>
      <c r="X166" s="4">
        <v>61.88</v>
      </c>
      <c r="Y166" s="4">
        <v>242.94</v>
      </c>
      <c r="Z166" s="4">
        <v>99.9</v>
      </c>
      <c r="AA166" s="4">
        <v>99.54</v>
      </c>
    </row>
    <row r="167" spans="1:27">
      <c r="A167" s="22" t="s">
        <v>48</v>
      </c>
      <c r="B167" s="20">
        <v>13.016999999999999</v>
      </c>
      <c r="C167" s="20"/>
      <c r="D167" s="20"/>
      <c r="E167" s="20"/>
      <c r="F167" s="20"/>
      <c r="G167" s="18" t="s">
        <v>272</v>
      </c>
      <c r="H167" s="20"/>
      <c r="I167" s="20"/>
      <c r="J167" s="20"/>
      <c r="K167" s="20"/>
      <c r="L167" s="20"/>
      <c r="M167" s="20"/>
      <c r="N167" s="20"/>
      <c r="O167" s="5" t="s">
        <v>2</v>
      </c>
      <c r="P167" s="6" t="s">
        <v>30</v>
      </c>
      <c r="Q167" s="6" t="s">
        <v>30</v>
      </c>
      <c r="R167" s="6" t="s">
        <v>30</v>
      </c>
      <c r="S167" s="6" t="s">
        <v>30</v>
      </c>
      <c r="T167" s="6" t="s">
        <v>30</v>
      </c>
      <c r="U167" s="5">
        <v>2578626823</v>
      </c>
      <c r="V167" s="4" t="s">
        <v>47</v>
      </c>
      <c r="W167" s="5">
        <v>1513495077</v>
      </c>
      <c r="X167" s="4">
        <v>58.69</v>
      </c>
      <c r="Y167" s="4">
        <v>358.69</v>
      </c>
      <c r="Z167" s="4">
        <v>99.97</v>
      </c>
      <c r="AA167" s="4">
        <v>99.87</v>
      </c>
    </row>
    <row r="168" spans="1:27">
      <c r="A168" s="22" t="s">
        <v>46</v>
      </c>
      <c r="B168" s="20">
        <v>13.007</v>
      </c>
      <c r="C168" s="20">
        <v>57</v>
      </c>
      <c r="D168" s="20" t="s">
        <v>23</v>
      </c>
      <c r="E168" s="20" t="s">
        <v>22</v>
      </c>
      <c r="F168" s="20" t="s">
        <v>21</v>
      </c>
      <c r="G168" s="18" t="s">
        <v>273</v>
      </c>
      <c r="H168" s="20" t="s">
        <v>27</v>
      </c>
      <c r="I168" s="20" t="s">
        <v>45</v>
      </c>
      <c r="J168" s="20" t="s">
        <v>27</v>
      </c>
      <c r="K168" s="20" t="s">
        <v>27</v>
      </c>
      <c r="L168" s="20" t="s">
        <v>27</v>
      </c>
      <c r="M168" s="20" t="s">
        <v>27</v>
      </c>
      <c r="N168" s="20" t="s">
        <v>27</v>
      </c>
      <c r="O168" s="5" t="s">
        <v>5</v>
      </c>
      <c r="P168" s="6" t="s">
        <v>30</v>
      </c>
      <c r="Q168" s="6" t="s">
        <v>30</v>
      </c>
      <c r="R168" s="6" t="s">
        <v>30</v>
      </c>
      <c r="S168" s="6" t="s">
        <v>30</v>
      </c>
      <c r="T168" s="6" t="s">
        <v>30</v>
      </c>
      <c r="U168" s="5">
        <v>786024859</v>
      </c>
      <c r="V168" s="4" t="s">
        <v>44</v>
      </c>
      <c r="W168" s="5">
        <v>415038315</v>
      </c>
      <c r="X168" s="4">
        <v>52.8</v>
      </c>
      <c r="Y168" s="4">
        <v>170</v>
      </c>
      <c r="Z168" s="4">
        <v>99.96</v>
      </c>
      <c r="AA168" s="4">
        <v>99.64</v>
      </c>
    </row>
    <row r="169" spans="1:27">
      <c r="A169" s="22" t="s">
        <v>43</v>
      </c>
      <c r="B169" s="20">
        <v>13.007</v>
      </c>
      <c r="C169" s="20"/>
      <c r="D169" s="20"/>
      <c r="E169" s="20"/>
      <c r="F169" s="20"/>
      <c r="G169" s="18" t="s">
        <v>272</v>
      </c>
      <c r="H169" s="20"/>
      <c r="I169" s="20"/>
      <c r="J169" s="20"/>
      <c r="K169" s="20"/>
      <c r="L169" s="20"/>
      <c r="M169" s="20"/>
      <c r="N169" s="20"/>
      <c r="O169" s="5" t="s">
        <v>2</v>
      </c>
      <c r="P169" s="6" t="s">
        <v>30</v>
      </c>
      <c r="Q169" s="6" t="s">
        <v>30</v>
      </c>
      <c r="R169" s="6" t="s">
        <v>30</v>
      </c>
      <c r="S169" s="6" t="s">
        <v>30</v>
      </c>
      <c r="T169" s="6" t="s">
        <v>30</v>
      </c>
      <c r="U169" s="5">
        <v>2660814622</v>
      </c>
      <c r="V169" s="4" t="s">
        <v>41</v>
      </c>
      <c r="W169" s="5">
        <v>1067398461</v>
      </c>
      <c r="X169" s="4">
        <v>40.119999999999997</v>
      </c>
      <c r="Y169" s="4">
        <v>341.32</v>
      </c>
      <c r="Z169" s="4">
        <v>99.99</v>
      </c>
      <c r="AA169" s="4">
        <v>99.95</v>
      </c>
    </row>
    <row r="170" spans="1:27">
      <c r="A170" s="22" t="s">
        <v>42</v>
      </c>
      <c r="B170" s="20">
        <v>13.009</v>
      </c>
      <c r="C170" s="20">
        <v>53</v>
      </c>
      <c r="D170" s="20" t="s">
        <v>23</v>
      </c>
      <c r="E170" s="20" t="s">
        <v>22</v>
      </c>
      <c r="F170" s="20" t="s">
        <v>21</v>
      </c>
      <c r="G170" s="18" t="s">
        <v>273</v>
      </c>
      <c r="H170" s="20" t="s">
        <v>27</v>
      </c>
      <c r="I170" s="20" t="s">
        <v>19</v>
      </c>
      <c r="J170" s="20" t="s">
        <v>27</v>
      </c>
      <c r="K170" s="20" t="s">
        <v>27</v>
      </c>
      <c r="L170" s="20" t="s">
        <v>27</v>
      </c>
      <c r="M170" s="20" t="s">
        <v>27</v>
      </c>
      <c r="N170" s="20" t="s">
        <v>27</v>
      </c>
      <c r="O170" s="5" t="s">
        <v>5</v>
      </c>
      <c r="P170" s="6" t="s">
        <v>30</v>
      </c>
      <c r="Q170" s="6" t="s">
        <v>30</v>
      </c>
      <c r="R170" s="6" t="s">
        <v>30</v>
      </c>
      <c r="S170" s="6" t="s">
        <v>30</v>
      </c>
      <c r="T170" s="6" t="s">
        <v>30</v>
      </c>
      <c r="U170" s="5">
        <v>607781838</v>
      </c>
      <c r="V170" s="4" t="s">
        <v>41</v>
      </c>
      <c r="W170" s="5">
        <v>374479788</v>
      </c>
      <c r="X170" s="4">
        <v>61.61</v>
      </c>
      <c r="Y170" s="4">
        <v>123.5</v>
      </c>
      <c r="Z170" s="4">
        <v>99.85</v>
      </c>
      <c r="AA170" s="4">
        <v>99.46</v>
      </c>
    </row>
    <row r="171" spans="1:27">
      <c r="A171" s="22" t="s">
        <v>40</v>
      </c>
      <c r="B171" s="20">
        <v>13.009</v>
      </c>
      <c r="C171" s="20"/>
      <c r="D171" s="20"/>
      <c r="E171" s="20"/>
      <c r="F171" s="20"/>
      <c r="G171" s="18" t="s">
        <v>272</v>
      </c>
      <c r="H171" s="20"/>
      <c r="I171" s="20"/>
      <c r="J171" s="20"/>
      <c r="K171" s="20"/>
      <c r="L171" s="20"/>
      <c r="M171" s="20"/>
      <c r="N171" s="20"/>
      <c r="O171" s="5" t="s">
        <v>2</v>
      </c>
      <c r="P171" s="6" t="s">
        <v>30</v>
      </c>
      <c r="Q171" s="6" t="s">
        <v>30</v>
      </c>
      <c r="R171" s="6" t="s">
        <v>30</v>
      </c>
      <c r="S171" s="6" t="s">
        <v>30</v>
      </c>
      <c r="T171" s="6" t="s">
        <v>30</v>
      </c>
      <c r="U171" s="5">
        <v>2698354914</v>
      </c>
      <c r="V171" s="4" t="s">
        <v>39</v>
      </c>
      <c r="W171" s="5">
        <v>1679391406</v>
      </c>
      <c r="X171" s="4">
        <v>62.24</v>
      </c>
      <c r="Y171" s="4">
        <v>342.94</v>
      </c>
      <c r="Z171" s="4">
        <v>99.97</v>
      </c>
      <c r="AA171" s="4">
        <v>99.85</v>
      </c>
    </row>
    <row r="172" spans="1:27">
      <c r="A172" s="22" t="s">
        <v>38</v>
      </c>
      <c r="B172" s="20">
        <v>13.053000000000001</v>
      </c>
      <c r="C172" s="20">
        <v>70</v>
      </c>
      <c r="D172" s="20" t="s">
        <v>23</v>
      </c>
      <c r="E172" s="20" t="s">
        <v>37</v>
      </c>
      <c r="F172" s="20" t="s">
        <v>21</v>
      </c>
      <c r="G172" s="18" t="s">
        <v>273</v>
      </c>
      <c r="H172" s="20" t="s">
        <v>27</v>
      </c>
      <c r="I172" s="20" t="s">
        <v>19</v>
      </c>
      <c r="J172" s="20" t="s">
        <v>27</v>
      </c>
      <c r="K172" s="20" t="s">
        <v>27</v>
      </c>
      <c r="L172" s="20" t="s">
        <v>27</v>
      </c>
      <c r="M172" s="20" t="s">
        <v>27</v>
      </c>
      <c r="N172" s="20" t="s">
        <v>27</v>
      </c>
      <c r="O172" s="5" t="s">
        <v>5</v>
      </c>
      <c r="P172" s="6" t="s">
        <v>30</v>
      </c>
      <c r="Q172" s="6" t="s">
        <v>30</v>
      </c>
      <c r="R172" s="6" t="s">
        <v>30</v>
      </c>
      <c r="S172" s="6" t="s">
        <v>30</v>
      </c>
      <c r="T172" s="6" t="s">
        <v>30</v>
      </c>
      <c r="U172" s="5">
        <v>961847334</v>
      </c>
      <c r="V172" s="4" t="s">
        <v>4</v>
      </c>
      <c r="W172" s="5">
        <v>372412337</v>
      </c>
      <c r="X172" s="4">
        <v>38.72</v>
      </c>
      <c r="Y172" s="4">
        <v>438.38</v>
      </c>
      <c r="Z172" s="4">
        <v>99.96</v>
      </c>
      <c r="AA172" s="4">
        <v>99.69</v>
      </c>
    </row>
    <row r="173" spans="1:27">
      <c r="A173" s="22" t="s">
        <v>36</v>
      </c>
      <c r="B173" s="20">
        <v>13.053000000000001</v>
      </c>
      <c r="C173" s="20"/>
      <c r="D173" s="20"/>
      <c r="E173" s="20"/>
      <c r="F173" s="20"/>
      <c r="G173" s="18" t="s">
        <v>272</v>
      </c>
      <c r="H173" s="20"/>
      <c r="I173" s="20"/>
      <c r="J173" s="20"/>
      <c r="K173" s="20"/>
      <c r="L173" s="20"/>
      <c r="M173" s="20"/>
      <c r="N173" s="20"/>
      <c r="O173" s="5" t="s">
        <v>2</v>
      </c>
      <c r="P173" s="6" t="s">
        <v>30</v>
      </c>
      <c r="Q173" s="6" t="s">
        <v>30</v>
      </c>
      <c r="R173" s="6" t="s">
        <v>30</v>
      </c>
      <c r="S173" s="6" t="s">
        <v>30</v>
      </c>
      <c r="T173" s="6" t="s">
        <v>30</v>
      </c>
      <c r="U173" s="5">
        <v>3117171025</v>
      </c>
      <c r="V173" s="4" t="s">
        <v>35</v>
      </c>
      <c r="W173" s="5">
        <v>1338683718</v>
      </c>
      <c r="X173" s="4">
        <v>42.95</v>
      </c>
      <c r="Y173" s="4">
        <v>1041.53</v>
      </c>
      <c r="Z173" s="4">
        <v>99.98</v>
      </c>
      <c r="AA173" s="4">
        <v>99.92</v>
      </c>
    </row>
    <row r="174" spans="1:27">
      <c r="A174" s="22" t="s">
        <v>34</v>
      </c>
      <c r="B174" s="20">
        <v>13.058999999999999</v>
      </c>
      <c r="C174" s="20">
        <v>56</v>
      </c>
      <c r="D174" s="20" t="s">
        <v>23</v>
      </c>
      <c r="E174" s="20" t="s">
        <v>22</v>
      </c>
      <c r="F174" s="20" t="s">
        <v>21</v>
      </c>
      <c r="G174" s="18" t="s">
        <v>273</v>
      </c>
      <c r="H174" s="20">
        <v>0.4</v>
      </c>
      <c r="I174" s="20" t="s">
        <v>19</v>
      </c>
      <c r="J174" s="20" t="s">
        <v>33</v>
      </c>
      <c r="K174" s="20" t="s">
        <v>17</v>
      </c>
      <c r="L174" s="20" t="s">
        <v>17</v>
      </c>
      <c r="M174" s="20">
        <v>0</v>
      </c>
      <c r="N174" s="20">
        <v>13</v>
      </c>
      <c r="O174" s="5" t="s">
        <v>5</v>
      </c>
      <c r="P174" s="6" t="s">
        <v>30</v>
      </c>
      <c r="Q174" s="6" t="s">
        <v>30</v>
      </c>
      <c r="R174" s="6" t="s">
        <v>30</v>
      </c>
      <c r="S174" s="6" t="s">
        <v>30</v>
      </c>
      <c r="T174" s="6" t="s">
        <v>30</v>
      </c>
      <c r="U174" s="5">
        <v>839152718</v>
      </c>
      <c r="V174" s="4" t="s">
        <v>32</v>
      </c>
      <c r="W174" s="5">
        <v>343234257</v>
      </c>
      <c r="X174" s="4">
        <v>40.9</v>
      </c>
      <c r="Y174" s="4">
        <v>396.48</v>
      </c>
      <c r="Z174" s="4">
        <v>99.95</v>
      </c>
      <c r="AA174" s="4">
        <v>99.51</v>
      </c>
    </row>
    <row r="175" spans="1:27">
      <c r="A175" s="22" t="s">
        <v>31</v>
      </c>
      <c r="B175" s="20">
        <v>13.058999999999999</v>
      </c>
      <c r="C175" s="20"/>
      <c r="D175" s="20"/>
      <c r="E175" s="20"/>
      <c r="F175" s="20"/>
      <c r="G175" s="18" t="s">
        <v>272</v>
      </c>
      <c r="H175" s="20"/>
      <c r="I175" s="20"/>
      <c r="J175" s="20"/>
      <c r="K175" s="20"/>
      <c r="L175" s="20"/>
      <c r="M175" s="20"/>
      <c r="N175" s="20"/>
      <c r="O175" s="5" t="s">
        <v>2</v>
      </c>
      <c r="P175" s="6" t="s">
        <v>30</v>
      </c>
      <c r="Q175" s="6" t="s">
        <v>30</v>
      </c>
      <c r="R175" s="6" t="s">
        <v>30</v>
      </c>
      <c r="S175" s="6" t="s">
        <v>30</v>
      </c>
      <c r="T175" s="6" t="s">
        <v>30</v>
      </c>
      <c r="U175" s="5">
        <v>2768258134</v>
      </c>
      <c r="V175" s="4" t="s">
        <v>16</v>
      </c>
      <c r="W175" s="5">
        <v>1152542672</v>
      </c>
      <c r="X175" s="4">
        <v>41.63</v>
      </c>
      <c r="Y175" s="4">
        <v>892.54</v>
      </c>
      <c r="Z175" s="4">
        <v>99.98</v>
      </c>
      <c r="AA175" s="4">
        <v>99.93</v>
      </c>
    </row>
    <row r="176" spans="1:27">
      <c r="A176" s="22" t="s">
        <v>29</v>
      </c>
      <c r="B176" s="20">
        <v>13.045</v>
      </c>
      <c r="C176" s="20">
        <v>56</v>
      </c>
      <c r="D176" s="20" t="s">
        <v>28</v>
      </c>
      <c r="E176" s="20" t="s">
        <v>22</v>
      </c>
      <c r="F176" s="20" t="s">
        <v>21</v>
      </c>
      <c r="G176" s="18" t="s">
        <v>273</v>
      </c>
      <c r="H176" s="20" t="s">
        <v>27</v>
      </c>
      <c r="I176" s="20" t="s">
        <v>19</v>
      </c>
      <c r="J176" s="20" t="s">
        <v>27</v>
      </c>
      <c r="K176" s="20" t="s">
        <v>27</v>
      </c>
      <c r="L176" s="20" t="s">
        <v>27</v>
      </c>
      <c r="M176" s="20" t="s">
        <v>27</v>
      </c>
      <c r="N176" s="20" t="s">
        <v>27</v>
      </c>
      <c r="O176" s="5" t="s">
        <v>5</v>
      </c>
      <c r="P176" s="5">
        <v>2540405391</v>
      </c>
      <c r="Q176" s="4">
        <v>99.85</v>
      </c>
      <c r="R176" s="4">
        <v>75.331000000000003</v>
      </c>
      <c r="S176" s="4">
        <v>96.921000000000006</v>
      </c>
      <c r="T176" s="4">
        <v>95.620999999999995</v>
      </c>
      <c r="U176" s="5">
        <v>953472150</v>
      </c>
      <c r="V176" s="4" t="s">
        <v>26</v>
      </c>
      <c r="W176" s="5">
        <v>449985324</v>
      </c>
      <c r="X176" s="4">
        <v>47.19</v>
      </c>
      <c r="Y176" s="4">
        <v>472.8</v>
      </c>
      <c r="Z176" s="4">
        <v>99.81</v>
      </c>
      <c r="AA176" s="4">
        <v>99.45</v>
      </c>
    </row>
    <row r="177" spans="1:27">
      <c r="A177" s="22" t="s">
        <v>25</v>
      </c>
      <c r="B177" s="20">
        <v>13.045</v>
      </c>
      <c r="C177" s="20"/>
      <c r="D177" s="20"/>
      <c r="E177" s="20"/>
      <c r="F177" s="20"/>
      <c r="G177" s="18" t="s">
        <v>272</v>
      </c>
      <c r="H177" s="20"/>
      <c r="I177" s="20"/>
      <c r="J177" s="20"/>
      <c r="K177" s="20"/>
      <c r="L177" s="20"/>
      <c r="M177" s="20"/>
      <c r="N177" s="20"/>
      <c r="O177" s="5" t="s">
        <v>2</v>
      </c>
      <c r="P177" s="5">
        <v>3161979100</v>
      </c>
      <c r="Q177" s="4">
        <v>99.85</v>
      </c>
      <c r="R177" s="4">
        <v>89.379000000000005</v>
      </c>
      <c r="S177" s="4">
        <v>96.951999999999998</v>
      </c>
      <c r="T177" s="4">
        <v>96.055000000000007</v>
      </c>
      <c r="U177" s="5">
        <v>2784795680</v>
      </c>
      <c r="V177" s="4" t="s">
        <v>4</v>
      </c>
      <c r="W177" s="5">
        <v>1121722832</v>
      </c>
      <c r="X177" s="4">
        <v>40.28</v>
      </c>
      <c r="Y177" s="4">
        <v>899.68</v>
      </c>
      <c r="Z177" s="4">
        <v>99.8</v>
      </c>
      <c r="AA177" s="4">
        <v>99.69</v>
      </c>
    </row>
    <row r="178" spans="1:27">
      <c r="A178" s="22" t="s">
        <v>24</v>
      </c>
      <c r="B178" s="20">
        <v>13.047000000000001</v>
      </c>
      <c r="C178" s="20">
        <v>68</v>
      </c>
      <c r="D178" s="20" t="s">
        <v>23</v>
      </c>
      <c r="E178" s="20" t="s">
        <v>22</v>
      </c>
      <c r="F178" s="20" t="s">
        <v>21</v>
      </c>
      <c r="G178" s="18" t="s">
        <v>273</v>
      </c>
      <c r="H178" s="20" t="s">
        <v>20</v>
      </c>
      <c r="I178" s="20" t="s">
        <v>19</v>
      </c>
      <c r="J178" s="20" t="s">
        <v>18</v>
      </c>
      <c r="K178" s="20" t="s">
        <v>17</v>
      </c>
      <c r="L178" s="20" t="s">
        <v>17</v>
      </c>
      <c r="M178" s="20">
        <v>0</v>
      </c>
      <c r="N178" s="20">
        <v>22</v>
      </c>
      <c r="O178" s="5" t="s">
        <v>5</v>
      </c>
      <c r="P178" s="5">
        <v>3186463933</v>
      </c>
      <c r="Q178" s="4">
        <v>99.86</v>
      </c>
      <c r="R178" s="4">
        <v>93.111000000000004</v>
      </c>
      <c r="S178" s="4">
        <v>97.531999999999996</v>
      </c>
      <c r="T178" s="4">
        <v>96.691000000000003</v>
      </c>
      <c r="U178" s="5">
        <v>1214915099</v>
      </c>
      <c r="V178" s="4" t="s">
        <v>16</v>
      </c>
      <c r="W178" s="5">
        <v>458195264</v>
      </c>
      <c r="X178" s="4">
        <v>37.71</v>
      </c>
      <c r="Y178" s="4">
        <v>504.26</v>
      </c>
      <c r="Z178" s="4">
        <v>99.96</v>
      </c>
      <c r="AA178" s="4">
        <v>99.77</v>
      </c>
    </row>
    <row r="179" spans="1:27">
      <c r="A179" s="22" t="s">
        <v>15</v>
      </c>
      <c r="B179" s="20">
        <v>13.047000000000001</v>
      </c>
      <c r="C179" s="20"/>
      <c r="D179" s="20"/>
      <c r="E179" s="20"/>
      <c r="F179" s="20"/>
      <c r="G179" s="18" t="s">
        <v>272</v>
      </c>
      <c r="H179" s="20"/>
      <c r="I179" s="20"/>
      <c r="J179" s="20"/>
      <c r="K179" s="20"/>
      <c r="L179" s="20"/>
      <c r="M179" s="20"/>
      <c r="N179" s="20"/>
      <c r="O179" s="5" t="s">
        <v>2</v>
      </c>
      <c r="P179" s="5">
        <v>2678892543</v>
      </c>
      <c r="Q179" s="4">
        <v>99.86</v>
      </c>
      <c r="R179" s="4">
        <v>78.974000000000004</v>
      </c>
      <c r="S179" s="4">
        <v>97.497</v>
      </c>
      <c r="T179" s="4">
        <v>96.492999999999995</v>
      </c>
      <c r="U179" s="5">
        <v>3215806355</v>
      </c>
      <c r="V179" s="4" t="s">
        <v>14</v>
      </c>
      <c r="W179" s="5">
        <v>1282513483</v>
      </c>
      <c r="X179" s="4">
        <v>39.880000000000003</v>
      </c>
      <c r="Y179" s="4">
        <v>959.92</v>
      </c>
      <c r="Z179" s="4">
        <v>99.84</v>
      </c>
      <c r="AA179" s="4">
        <v>98.89</v>
      </c>
    </row>
    <row r="180" spans="1:27">
      <c r="A180" s="22" t="s">
        <v>13</v>
      </c>
      <c r="B180" s="20">
        <v>12.045999999999999</v>
      </c>
      <c r="C180" s="20">
        <v>72</v>
      </c>
      <c r="D180" s="20" t="s">
        <v>12</v>
      </c>
      <c r="E180" s="20" t="s">
        <v>11</v>
      </c>
      <c r="F180" s="20" t="s">
        <v>10</v>
      </c>
      <c r="G180" s="18" t="s">
        <v>272</v>
      </c>
      <c r="H180" s="20">
        <v>4.5</v>
      </c>
      <c r="I180" s="20" t="s">
        <v>9</v>
      </c>
      <c r="J180" s="20" t="s">
        <v>8</v>
      </c>
      <c r="K180" s="20" t="s">
        <v>7</v>
      </c>
      <c r="L180" s="20" t="s">
        <v>6</v>
      </c>
      <c r="M180" s="20">
        <v>18</v>
      </c>
      <c r="N180" s="20">
        <v>34</v>
      </c>
      <c r="O180" s="5" t="s">
        <v>5</v>
      </c>
      <c r="P180" s="5">
        <v>3559928550</v>
      </c>
      <c r="Q180" s="4">
        <v>99.86</v>
      </c>
      <c r="R180" s="4">
        <v>103.62</v>
      </c>
      <c r="S180" s="4">
        <v>97.576999999999998</v>
      </c>
      <c r="T180" s="4">
        <v>97.013999999999996</v>
      </c>
      <c r="U180" s="5">
        <v>1376679413</v>
      </c>
      <c r="V180" s="4" t="s">
        <v>4</v>
      </c>
      <c r="W180" s="5">
        <v>563761279</v>
      </c>
      <c r="X180" s="4">
        <v>40.950000000000003</v>
      </c>
      <c r="Y180" s="4">
        <v>592.08000000000004</v>
      </c>
      <c r="Z180" s="4">
        <v>99.96</v>
      </c>
      <c r="AA180" s="4">
        <v>99.76</v>
      </c>
    </row>
    <row r="181" spans="1:27" ht="15" thickBot="1">
      <c r="A181" s="23" t="s">
        <v>3</v>
      </c>
      <c r="B181" s="21">
        <v>12.045999999999999</v>
      </c>
      <c r="C181" s="21"/>
      <c r="D181" s="21"/>
      <c r="E181" s="21"/>
      <c r="F181" s="21"/>
      <c r="G181" s="19"/>
      <c r="H181" s="21"/>
      <c r="I181" s="21"/>
      <c r="J181" s="21"/>
      <c r="K181" s="21"/>
      <c r="L181" s="21"/>
      <c r="M181" s="21"/>
      <c r="N181" s="21"/>
      <c r="O181" s="3" t="s">
        <v>2</v>
      </c>
      <c r="P181" s="3">
        <v>2635616842</v>
      </c>
      <c r="Q181" s="2">
        <v>99.86</v>
      </c>
      <c r="R181" s="2">
        <v>77.096000000000004</v>
      </c>
      <c r="S181" s="2">
        <v>97.488</v>
      </c>
      <c r="T181" s="2">
        <v>96.251999999999995</v>
      </c>
      <c r="U181" s="3">
        <v>2505112434</v>
      </c>
      <c r="V181" s="2">
        <v>99.89</v>
      </c>
      <c r="W181" s="3">
        <v>876921758</v>
      </c>
      <c r="X181" s="2">
        <v>34.97</v>
      </c>
      <c r="Y181" s="2">
        <v>663.15</v>
      </c>
      <c r="Z181" s="2">
        <v>99.97</v>
      </c>
      <c r="AA181" s="2">
        <v>99.9</v>
      </c>
    </row>
    <row r="183" spans="1:27">
      <c r="A183" s="1" t="s">
        <v>1</v>
      </c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27">
      <c r="A184" s="1" t="s">
        <v>0</v>
      </c>
    </row>
    <row r="185" spans="1:27">
      <c r="A185" s="1" t="s">
        <v>270</v>
      </c>
    </row>
  </sheetData>
  <mergeCells count="1160">
    <mergeCell ref="A4:A5"/>
    <mergeCell ref="U2:AA2"/>
    <mergeCell ref="P2:T2"/>
    <mergeCell ref="H4:H5"/>
    <mergeCell ref="I4:I5"/>
    <mergeCell ref="J4:J5"/>
    <mergeCell ref="K4:K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L4:L5"/>
    <mergeCell ref="M4:M5"/>
    <mergeCell ref="N4:N5"/>
    <mergeCell ref="H6:H7"/>
    <mergeCell ref="I6:I7"/>
    <mergeCell ref="J6:J7"/>
    <mergeCell ref="K6:K7"/>
    <mergeCell ref="L6:L7"/>
    <mergeCell ref="M6:M7"/>
    <mergeCell ref="N6:N7"/>
    <mergeCell ref="H8:H9"/>
    <mergeCell ref="I8:I9"/>
    <mergeCell ref="J8:J9"/>
    <mergeCell ref="K8:K9"/>
    <mergeCell ref="L8:L9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128:A129"/>
    <mergeCell ref="A130:A131"/>
    <mergeCell ref="A132:A133"/>
    <mergeCell ref="A134:A135"/>
    <mergeCell ref="A136:A137"/>
    <mergeCell ref="A160:A161"/>
    <mergeCell ref="A138:A139"/>
    <mergeCell ref="A140:A141"/>
    <mergeCell ref="A142:A143"/>
    <mergeCell ref="A144:A145"/>
    <mergeCell ref="A146:A147"/>
    <mergeCell ref="A148:A149"/>
    <mergeCell ref="A164:A165"/>
    <mergeCell ref="A166:A167"/>
    <mergeCell ref="A168:A169"/>
    <mergeCell ref="A170:A171"/>
    <mergeCell ref="A172:A173"/>
    <mergeCell ref="A150:A151"/>
    <mergeCell ref="A152:A153"/>
    <mergeCell ref="A154:A155"/>
    <mergeCell ref="A156:A157"/>
    <mergeCell ref="A158:A159"/>
    <mergeCell ref="A174:A175"/>
    <mergeCell ref="A176:A177"/>
    <mergeCell ref="A178:A179"/>
    <mergeCell ref="A180:A181"/>
    <mergeCell ref="B2:N2"/>
    <mergeCell ref="B4:B5"/>
    <mergeCell ref="B6:B7"/>
    <mergeCell ref="B8:B9"/>
    <mergeCell ref="B10:B11"/>
    <mergeCell ref="A162:A163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92:B93"/>
    <mergeCell ref="B94:B95"/>
    <mergeCell ref="B96:B97"/>
    <mergeCell ref="B98:B99"/>
    <mergeCell ref="B100:B101"/>
    <mergeCell ref="B102:B103"/>
    <mergeCell ref="B104:B105"/>
    <mergeCell ref="B106:B107"/>
    <mergeCell ref="B108:B109"/>
    <mergeCell ref="B110:B111"/>
    <mergeCell ref="B112:B113"/>
    <mergeCell ref="B114:B115"/>
    <mergeCell ref="B116:B117"/>
    <mergeCell ref="B118:B119"/>
    <mergeCell ref="B120:B121"/>
    <mergeCell ref="B122:B123"/>
    <mergeCell ref="B124:B125"/>
    <mergeCell ref="B126:B127"/>
    <mergeCell ref="B128:B129"/>
    <mergeCell ref="B130:B131"/>
    <mergeCell ref="B132:B133"/>
    <mergeCell ref="B134:B135"/>
    <mergeCell ref="B136:B137"/>
    <mergeCell ref="B138:B139"/>
    <mergeCell ref="B140:B141"/>
    <mergeCell ref="B142:B143"/>
    <mergeCell ref="B144:B145"/>
    <mergeCell ref="B146:B147"/>
    <mergeCell ref="B148:B149"/>
    <mergeCell ref="B150:B151"/>
    <mergeCell ref="B152:B153"/>
    <mergeCell ref="B154:B155"/>
    <mergeCell ref="B172:B173"/>
    <mergeCell ref="B174:B175"/>
    <mergeCell ref="B176:B177"/>
    <mergeCell ref="B178:B179"/>
    <mergeCell ref="B156:B157"/>
    <mergeCell ref="B158:B159"/>
    <mergeCell ref="B160:B161"/>
    <mergeCell ref="B162:B163"/>
    <mergeCell ref="B164:B165"/>
    <mergeCell ref="B166:B167"/>
    <mergeCell ref="B180:B181"/>
    <mergeCell ref="C4:C5"/>
    <mergeCell ref="D4:D5"/>
    <mergeCell ref="E4:E5"/>
    <mergeCell ref="F4:F5"/>
    <mergeCell ref="C10:C11"/>
    <mergeCell ref="D10:D11"/>
    <mergeCell ref="E10:E11"/>
    <mergeCell ref="B168:B169"/>
    <mergeCell ref="B170:B171"/>
    <mergeCell ref="C6:C7"/>
    <mergeCell ref="D6:D7"/>
    <mergeCell ref="E6:E7"/>
    <mergeCell ref="F6:F7"/>
    <mergeCell ref="C8:C9"/>
    <mergeCell ref="D8:D9"/>
    <mergeCell ref="E8:E9"/>
    <mergeCell ref="F8:F9"/>
    <mergeCell ref="C16:C17"/>
    <mergeCell ref="D16:D17"/>
    <mergeCell ref="E16:E17"/>
    <mergeCell ref="F16:F17"/>
    <mergeCell ref="C20:C21"/>
    <mergeCell ref="M8:M9"/>
    <mergeCell ref="N8:N9"/>
    <mergeCell ref="F10:F11"/>
    <mergeCell ref="H10:H11"/>
    <mergeCell ref="I10:I11"/>
    <mergeCell ref="J10:J11"/>
    <mergeCell ref="K10:K11"/>
    <mergeCell ref="L10:L11"/>
    <mergeCell ref="H14:H15"/>
    <mergeCell ref="M10:M11"/>
    <mergeCell ref="N10:N11"/>
    <mergeCell ref="C12:C13"/>
    <mergeCell ref="D12:D13"/>
    <mergeCell ref="E12:E13"/>
    <mergeCell ref="F12:F13"/>
    <mergeCell ref="H12:H13"/>
    <mergeCell ref="I12:I13"/>
    <mergeCell ref="J12:J13"/>
    <mergeCell ref="J14:J15"/>
    <mergeCell ref="K14:K15"/>
    <mergeCell ref="L14:L15"/>
    <mergeCell ref="M14:M15"/>
    <mergeCell ref="N14:N15"/>
    <mergeCell ref="K12:K13"/>
    <mergeCell ref="L12:L13"/>
    <mergeCell ref="M12:M13"/>
    <mergeCell ref="N12:N13"/>
    <mergeCell ref="H16:H17"/>
    <mergeCell ref="I14:I15"/>
    <mergeCell ref="C14:C15"/>
    <mergeCell ref="D14:D15"/>
    <mergeCell ref="E14:E15"/>
    <mergeCell ref="F14:F15"/>
    <mergeCell ref="I16:I17"/>
    <mergeCell ref="J16:J17"/>
    <mergeCell ref="K16:K17"/>
    <mergeCell ref="L16:L17"/>
    <mergeCell ref="M16:M17"/>
    <mergeCell ref="N16:N17"/>
    <mergeCell ref="J18:J19"/>
    <mergeCell ref="K18:K19"/>
    <mergeCell ref="L18:L19"/>
    <mergeCell ref="M18:M19"/>
    <mergeCell ref="N18:N19"/>
    <mergeCell ref="C18:C19"/>
    <mergeCell ref="D18:D19"/>
    <mergeCell ref="E18:E19"/>
    <mergeCell ref="F18:F19"/>
    <mergeCell ref="H18:H19"/>
    <mergeCell ref="D20:D21"/>
    <mergeCell ref="E20:E21"/>
    <mergeCell ref="F20:F21"/>
    <mergeCell ref="H20:H21"/>
    <mergeCell ref="I18:I19"/>
    <mergeCell ref="I20:I21"/>
    <mergeCell ref="J20:J21"/>
    <mergeCell ref="K20:K21"/>
    <mergeCell ref="L20:L21"/>
    <mergeCell ref="M20:M21"/>
    <mergeCell ref="N20:N21"/>
    <mergeCell ref="J22:J23"/>
    <mergeCell ref="K22:K23"/>
    <mergeCell ref="L22:L23"/>
    <mergeCell ref="M22:M23"/>
    <mergeCell ref="N22:N23"/>
    <mergeCell ref="C22:C23"/>
    <mergeCell ref="D22:D23"/>
    <mergeCell ref="E22:E23"/>
    <mergeCell ref="F22:F23"/>
    <mergeCell ref="H22:H23"/>
    <mergeCell ref="C24:C25"/>
    <mergeCell ref="D24:D25"/>
    <mergeCell ref="E24:E25"/>
    <mergeCell ref="F24:F25"/>
    <mergeCell ref="H24:H25"/>
    <mergeCell ref="I22:I23"/>
    <mergeCell ref="I24:I25"/>
    <mergeCell ref="J24:J25"/>
    <mergeCell ref="K24:K25"/>
    <mergeCell ref="L24:L25"/>
    <mergeCell ref="M24:M25"/>
    <mergeCell ref="N24:N25"/>
    <mergeCell ref="J26:J27"/>
    <mergeCell ref="K26:K27"/>
    <mergeCell ref="L26:L27"/>
    <mergeCell ref="M26:M27"/>
    <mergeCell ref="N26:N27"/>
    <mergeCell ref="C26:C27"/>
    <mergeCell ref="D26:D27"/>
    <mergeCell ref="E26:E27"/>
    <mergeCell ref="F26:F27"/>
    <mergeCell ref="H26:H27"/>
    <mergeCell ref="C28:C29"/>
    <mergeCell ref="D28:D29"/>
    <mergeCell ref="E28:E29"/>
    <mergeCell ref="F28:F29"/>
    <mergeCell ref="H28:H29"/>
    <mergeCell ref="I26:I27"/>
    <mergeCell ref="I28:I29"/>
    <mergeCell ref="J28:J29"/>
    <mergeCell ref="K28:K29"/>
    <mergeCell ref="L28:L29"/>
    <mergeCell ref="M28:M29"/>
    <mergeCell ref="N28:N29"/>
    <mergeCell ref="J30:J31"/>
    <mergeCell ref="K30:K31"/>
    <mergeCell ref="L30:L31"/>
    <mergeCell ref="M30:M31"/>
    <mergeCell ref="N30:N31"/>
    <mergeCell ref="C30:C31"/>
    <mergeCell ref="D30:D31"/>
    <mergeCell ref="E30:E31"/>
    <mergeCell ref="F30:F31"/>
    <mergeCell ref="H30:H31"/>
    <mergeCell ref="C32:C33"/>
    <mergeCell ref="D32:D33"/>
    <mergeCell ref="E32:E33"/>
    <mergeCell ref="F32:F33"/>
    <mergeCell ref="H32:H33"/>
    <mergeCell ref="I30:I31"/>
    <mergeCell ref="I32:I33"/>
    <mergeCell ref="J32:J33"/>
    <mergeCell ref="K32:K33"/>
    <mergeCell ref="L32:L33"/>
    <mergeCell ref="M32:M33"/>
    <mergeCell ref="N32:N33"/>
    <mergeCell ref="J34:J35"/>
    <mergeCell ref="K34:K35"/>
    <mergeCell ref="L34:L35"/>
    <mergeCell ref="M34:M35"/>
    <mergeCell ref="N34:N35"/>
    <mergeCell ref="C34:C35"/>
    <mergeCell ref="D34:D35"/>
    <mergeCell ref="E34:E35"/>
    <mergeCell ref="F34:F35"/>
    <mergeCell ref="H34:H35"/>
    <mergeCell ref="C36:C37"/>
    <mergeCell ref="D36:D37"/>
    <mergeCell ref="E36:E37"/>
    <mergeCell ref="F36:F37"/>
    <mergeCell ref="H36:H37"/>
    <mergeCell ref="I34:I35"/>
    <mergeCell ref="I36:I37"/>
    <mergeCell ref="J36:J37"/>
    <mergeCell ref="K36:K37"/>
    <mergeCell ref="L36:L37"/>
    <mergeCell ref="M36:M37"/>
    <mergeCell ref="N36:N37"/>
    <mergeCell ref="J38:J39"/>
    <mergeCell ref="K38:K39"/>
    <mergeCell ref="L38:L39"/>
    <mergeCell ref="M38:M39"/>
    <mergeCell ref="N38:N39"/>
    <mergeCell ref="C38:C39"/>
    <mergeCell ref="D38:D39"/>
    <mergeCell ref="E38:E39"/>
    <mergeCell ref="F38:F39"/>
    <mergeCell ref="H38:H39"/>
    <mergeCell ref="C40:C41"/>
    <mergeCell ref="D40:D41"/>
    <mergeCell ref="E40:E41"/>
    <mergeCell ref="F40:F41"/>
    <mergeCell ref="H40:H41"/>
    <mergeCell ref="I38:I39"/>
    <mergeCell ref="I40:I41"/>
    <mergeCell ref="J40:J41"/>
    <mergeCell ref="K40:K41"/>
    <mergeCell ref="L40:L41"/>
    <mergeCell ref="M40:M41"/>
    <mergeCell ref="N40:N41"/>
    <mergeCell ref="J42:J43"/>
    <mergeCell ref="K42:K43"/>
    <mergeCell ref="L42:L43"/>
    <mergeCell ref="M42:M43"/>
    <mergeCell ref="N42:N43"/>
    <mergeCell ref="C42:C43"/>
    <mergeCell ref="D42:D43"/>
    <mergeCell ref="E42:E43"/>
    <mergeCell ref="F42:F43"/>
    <mergeCell ref="H42:H43"/>
    <mergeCell ref="C44:C45"/>
    <mergeCell ref="D44:D45"/>
    <mergeCell ref="E44:E45"/>
    <mergeCell ref="F44:F45"/>
    <mergeCell ref="H44:H45"/>
    <mergeCell ref="I42:I43"/>
    <mergeCell ref="I44:I45"/>
    <mergeCell ref="J44:J45"/>
    <mergeCell ref="K44:K45"/>
    <mergeCell ref="L44:L45"/>
    <mergeCell ref="M44:M45"/>
    <mergeCell ref="N44:N45"/>
    <mergeCell ref="J46:J47"/>
    <mergeCell ref="K46:K47"/>
    <mergeCell ref="L46:L47"/>
    <mergeCell ref="M46:M47"/>
    <mergeCell ref="N46:N47"/>
    <mergeCell ref="C46:C47"/>
    <mergeCell ref="D46:D47"/>
    <mergeCell ref="E46:E47"/>
    <mergeCell ref="F46:F47"/>
    <mergeCell ref="H46:H47"/>
    <mergeCell ref="C48:C49"/>
    <mergeCell ref="D48:D49"/>
    <mergeCell ref="E48:E49"/>
    <mergeCell ref="F48:F49"/>
    <mergeCell ref="H48:H49"/>
    <mergeCell ref="I46:I47"/>
    <mergeCell ref="I48:I49"/>
    <mergeCell ref="J48:J49"/>
    <mergeCell ref="K48:K49"/>
    <mergeCell ref="L48:L49"/>
    <mergeCell ref="M48:M49"/>
    <mergeCell ref="N48:N49"/>
    <mergeCell ref="J50:J51"/>
    <mergeCell ref="K50:K51"/>
    <mergeCell ref="L50:L51"/>
    <mergeCell ref="M50:M51"/>
    <mergeCell ref="N50:N51"/>
    <mergeCell ref="C50:C51"/>
    <mergeCell ref="D50:D51"/>
    <mergeCell ref="E50:E51"/>
    <mergeCell ref="F50:F51"/>
    <mergeCell ref="H50:H51"/>
    <mergeCell ref="C52:C53"/>
    <mergeCell ref="D52:D53"/>
    <mergeCell ref="E52:E53"/>
    <mergeCell ref="F52:F53"/>
    <mergeCell ref="H52:H53"/>
    <mergeCell ref="I50:I51"/>
    <mergeCell ref="I52:I53"/>
    <mergeCell ref="J52:J53"/>
    <mergeCell ref="K52:K53"/>
    <mergeCell ref="L52:L53"/>
    <mergeCell ref="M52:M53"/>
    <mergeCell ref="N52:N53"/>
    <mergeCell ref="J54:J55"/>
    <mergeCell ref="K54:K55"/>
    <mergeCell ref="L54:L55"/>
    <mergeCell ref="M54:M55"/>
    <mergeCell ref="N54:N55"/>
    <mergeCell ref="C54:C55"/>
    <mergeCell ref="D54:D55"/>
    <mergeCell ref="E54:E55"/>
    <mergeCell ref="F54:F55"/>
    <mergeCell ref="H54:H55"/>
    <mergeCell ref="C56:C57"/>
    <mergeCell ref="D56:D57"/>
    <mergeCell ref="E56:E57"/>
    <mergeCell ref="F56:F57"/>
    <mergeCell ref="H56:H57"/>
    <mergeCell ref="I54:I55"/>
    <mergeCell ref="I56:I57"/>
    <mergeCell ref="J56:J57"/>
    <mergeCell ref="K56:K57"/>
    <mergeCell ref="L56:L57"/>
    <mergeCell ref="M56:M57"/>
    <mergeCell ref="N56:N57"/>
    <mergeCell ref="J58:J59"/>
    <mergeCell ref="K58:K59"/>
    <mergeCell ref="L58:L59"/>
    <mergeCell ref="M58:M59"/>
    <mergeCell ref="N58:N59"/>
    <mergeCell ref="C58:C59"/>
    <mergeCell ref="D58:D59"/>
    <mergeCell ref="E58:E59"/>
    <mergeCell ref="F58:F59"/>
    <mergeCell ref="H58:H59"/>
    <mergeCell ref="C60:C61"/>
    <mergeCell ref="D60:D61"/>
    <mergeCell ref="E60:E61"/>
    <mergeCell ref="F60:F61"/>
    <mergeCell ref="H60:H61"/>
    <mergeCell ref="I58:I59"/>
    <mergeCell ref="I60:I61"/>
    <mergeCell ref="J60:J61"/>
    <mergeCell ref="K60:K61"/>
    <mergeCell ref="L60:L61"/>
    <mergeCell ref="M60:M61"/>
    <mergeCell ref="N60:N61"/>
    <mergeCell ref="J62:J63"/>
    <mergeCell ref="K62:K63"/>
    <mergeCell ref="L62:L63"/>
    <mergeCell ref="M62:M63"/>
    <mergeCell ref="N62:N63"/>
    <mergeCell ref="C62:C63"/>
    <mergeCell ref="D62:D63"/>
    <mergeCell ref="E62:E63"/>
    <mergeCell ref="F62:F63"/>
    <mergeCell ref="H62:H63"/>
    <mergeCell ref="C64:C65"/>
    <mergeCell ref="D64:D65"/>
    <mergeCell ref="E64:E65"/>
    <mergeCell ref="F64:F65"/>
    <mergeCell ref="H64:H65"/>
    <mergeCell ref="I62:I63"/>
    <mergeCell ref="I64:I65"/>
    <mergeCell ref="J64:J65"/>
    <mergeCell ref="K64:K65"/>
    <mergeCell ref="L64:L65"/>
    <mergeCell ref="M64:M65"/>
    <mergeCell ref="N64:N65"/>
    <mergeCell ref="J66:J67"/>
    <mergeCell ref="K66:K67"/>
    <mergeCell ref="L66:L67"/>
    <mergeCell ref="M66:M67"/>
    <mergeCell ref="N66:N67"/>
    <mergeCell ref="C66:C67"/>
    <mergeCell ref="D66:D67"/>
    <mergeCell ref="E66:E67"/>
    <mergeCell ref="F66:F67"/>
    <mergeCell ref="H66:H67"/>
    <mergeCell ref="C68:C69"/>
    <mergeCell ref="D68:D69"/>
    <mergeCell ref="E68:E69"/>
    <mergeCell ref="F68:F69"/>
    <mergeCell ref="H68:H69"/>
    <mergeCell ref="I66:I67"/>
    <mergeCell ref="I68:I69"/>
    <mergeCell ref="J68:J69"/>
    <mergeCell ref="K68:K69"/>
    <mergeCell ref="L68:L69"/>
    <mergeCell ref="M68:M69"/>
    <mergeCell ref="N68:N69"/>
    <mergeCell ref="J70:J71"/>
    <mergeCell ref="K70:K71"/>
    <mergeCell ref="L70:L71"/>
    <mergeCell ref="M70:M71"/>
    <mergeCell ref="N70:N71"/>
    <mergeCell ref="C70:C71"/>
    <mergeCell ref="D70:D71"/>
    <mergeCell ref="E70:E71"/>
    <mergeCell ref="F70:F71"/>
    <mergeCell ref="H70:H71"/>
    <mergeCell ref="C72:C73"/>
    <mergeCell ref="D72:D73"/>
    <mergeCell ref="E72:E73"/>
    <mergeCell ref="F72:F73"/>
    <mergeCell ref="H72:H73"/>
    <mergeCell ref="I70:I71"/>
    <mergeCell ref="I72:I73"/>
    <mergeCell ref="J72:J73"/>
    <mergeCell ref="K72:K73"/>
    <mergeCell ref="L72:L73"/>
    <mergeCell ref="M72:M73"/>
    <mergeCell ref="N72:N73"/>
    <mergeCell ref="J74:J75"/>
    <mergeCell ref="K74:K75"/>
    <mergeCell ref="L74:L75"/>
    <mergeCell ref="M74:M75"/>
    <mergeCell ref="N74:N75"/>
    <mergeCell ref="C74:C75"/>
    <mergeCell ref="D74:D75"/>
    <mergeCell ref="E74:E75"/>
    <mergeCell ref="F74:F75"/>
    <mergeCell ref="H74:H75"/>
    <mergeCell ref="C76:C77"/>
    <mergeCell ref="D76:D77"/>
    <mergeCell ref="E76:E77"/>
    <mergeCell ref="F76:F77"/>
    <mergeCell ref="H76:H77"/>
    <mergeCell ref="I74:I75"/>
    <mergeCell ref="I76:I77"/>
    <mergeCell ref="J76:J77"/>
    <mergeCell ref="K76:K77"/>
    <mergeCell ref="L76:L77"/>
    <mergeCell ref="M76:M77"/>
    <mergeCell ref="N76:N77"/>
    <mergeCell ref="J78:J79"/>
    <mergeCell ref="K78:K79"/>
    <mergeCell ref="L78:L79"/>
    <mergeCell ref="M78:M79"/>
    <mergeCell ref="N78:N79"/>
    <mergeCell ref="C78:C79"/>
    <mergeCell ref="D78:D79"/>
    <mergeCell ref="E78:E79"/>
    <mergeCell ref="F78:F79"/>
    <mergeCell ref="H78:H79"/>
    <mergeCell ref="C80:C81"/>
    <mergeCell ref="D80:D81"/>
    <mergeCell ref="E80:E81"/>
    <mergeCell ref="F80:F81"/>
    <mergeCell ref="H80:H81"/>
    <mergeCell ref="I78:I79"/>
    <mergeCell ref="I80:I81"/>
    <mergeCell ref="J80:J81"/>
    <mergeCell ref="K80:K81"/>
    <mergeCell ref="L80:L81"/>
    <mergeCell ref="M80:M81"/>
    <mergeCell ref="N80:N81"/>
    <mergeCell ref="J82:J83"/>
    <mergeCell ref="K82:K83"/>
    <mergeCell ref="L82:L83"/>
    <mergeCell ref="M82:M83"/>
    <mergeCell ref="N82:N83"/>
    <mergeCell ref="C82:C83"/>
    <mergeCell ref="D82:D83"/>
    <mergeCell ref="E82:E83"/>
    <mergeCell ref="F82:F83"/>
    <mergeCell ref="H82:H83"/>
    <mergeCell ref="C84:C85"/>
    <mergeCell ref="D84:D85"/>
    <mergeCell ref="E84:E85"/>
    <mergeCell ref="F84:F85"/>
    <mergeCell ref="H84:H85"/>
    <mergeCell ref="I82:I83"/>
    <mergeCell ref="I84:I85"/>
    <mergeCell ref="J84:J85"/>
    <mergeCell ref="K84:K85"/>
    <mergeCell ref="L84:L85"/>
    <mergeCell ref="M84:M85"/>
    <mergeCell ref="N84:N85"/>
    <mergeCell ref="J86:J87"/>
    <mergeCell ref="K86:K87"/>
    <mergeCell ref="L86:L87"/>
    <mergeCell ref="M86:M87"/>
    <mergeCell ref="N86:N87"/>
    <mergeCell ref="C86:C87"/>
    <mergeCell ref="D86:D87"/>
    <mergeCell ref="E86:E87"/>
    <mergeCell ref="F86:F87"/>
    <mergeCell ref="H86:H87"/>
    <mergeCell ref="C88:C89"/>
    <mergeCell ref="D88:D89"/>
    <mergeCell ref="E88:E89"/>
    <mergeCell ref="F88:F89"/>
    <mergeCell ref="H88:H89"/>
    <mergeCell ref="I86:I87"/>
    <mergeCell ref="I88:I89"/>
    <mergeCell ref="J88:J89"/>
    <mergeCell ref="K88:K89"/>
    <mergeCell ref="L88:L89"/>
    <mergeCell ref="M88:M89"/>
    <mergeCell ref="N88:N89"/>
    <mergeCell ref="J90:J91"/>
    <mergeCell ref="K90:K91"/>
    <mergeCell ref="L90:L91"/>
    <mergeCell ref="M90:M91"/>
    <mergeCell ref="N90:N91"/>
    <mergeCell ref="C90:C91"/>
    <mergeCell ref="D90:D91"/>
    <mergeCell ref="E90:E91"/>
    <mergeCell ref="F90:F91"/>
    <mergeCell ref="H90:H91"/>
    <mergeCell ref="C92:C93"/>
    <mergeCell ref="D92:D93"/>
    <mergeCell ref="E92:E93"/>
    <mergeCell ref="F92:F93"/>
    <mergeCell ref="H92:H93"/>
    <mergeCell ref="I90:I91"/>
    <mergeCell ref="I92:I93"/>
    <mergeCell ref="J92:J93"/>
    <mergeCell ref="K92:K93"/>
    <mergeCell ref="L92:L93"/>
    <mergeCell ref="M92:M93"/>
    <mergeCell ref="N92:N93"/>
    <mergeCell ref="J94:J95"/>
    <mergeCell ref="K94:K95"/>
    <mergeCell ref="L94:L95"/>
    <mergeCell ref="M94:M95"/>
    <mergeCell ref="N94:N95"/>
    <mergeCell ref="C94:C95"/>
    <mergeCell ref="D94:D95"/>
    <mergeCell ref="E94:E95"/>
    <mergeCell ref="F94:F95"/>
    <mergeCell ref="H94:H95"/>
    <mergeCell ref="C96:C97"/>
    <mergeCell ref="D96:D97"/>
    <mergeCell ref="E96:E97"/>
    <mergeCell ref="F96:F97"/>
    <mergeCell ref="H96:H97"/>
    <mergeCell ref="I94:I95"/>
    <mergeCell ref="I96:I97"/>
    <mergeCell ref="J96:J97"/>
    <mergeCell ref="K96:K97"/>
    <mergeCell ref="L96:L97"/>
    <mergeCell ref="M96:M97"/>
    <mergeCell ref="N96:N97"/>
    <mergeCell ref="J98:J99"/>
    <mergeCell ref="K98:K99"/>
    <mergeCell ref="L98:L99"/>
    <mergeCell ref="M98:M99"/>
    <mergeCell ref="N98:N99"/>
    <mergeCell ref="C98:C99"/>
    <mergeCell ref="D98:D99"/>
    <mergeCell ref="E98:E99"/>
    <mergeCell ref="F98:F99"/>
    <mergeCell ref="H98:H99"/>
    <mergeCell ref="C100:C101"/>
    <mergeCell ref="D100:D101"/>
    <mergeCell ref="E100:E101"/>
    <mergeCell ref="F100:F101"/>
    <mergeCell ref="H100:H101"/>
    <mergeCell ref="I98:I99"/>
    <mergeCell ref="I100:I101"/>
    <mergeCell ref="J100:J101"/>
    <mergeCell ref="K100:K101"/>
    <mergeCell ref="L100:L101"/>
    <mergeCell ref="M100:M101"/>
    <mergeCell ref="N100:N101"/>
    <mergeCell ref="J102:J103"/>
    <mergeCell ref="K102:K103"/>
    <mergeCell ref="L102:L103"/>
    <mergeCell ref="M102:M103"/>
    <mergeCell ref="N102:N103"/>
    <mergeCell ref="C102:C103"/>
    <mergeCell ref="D102:D103"/>
    <mergeCell ref="E102:E103"/>
    <mergeCell ref="F102:F103"/>
    <mergeCell ref="H102:H103"/>
    <mergeCell ref="C104:C105"/>
    <mergeCell ref="D104:D105"/>
    <mergeCell ref="E104:E105"/>
    <mergeCell ref="F104:F105"/>
    <mergeCell ref="H104:H105"/>
    <mergeCell ref="I102:I103"/>
    <mergeCell ref="I104:I105"/>
    <mergeCell ref="J104:J105"/>
    <mergeCell ref="K104:K105"/>
    <mergeCell ref="L104:L105"/>
    <mergeCell ref="M104:M105"/>
    <mergeCell ref="N104:N105"/>
    <mergeCell ref="J106:J107"/>
    <mergeCell ref="K106:K107"/>
    <mergeCell ref="L106:L107"/>
    <mergeCell ref="M106:M107"/>
    <mergeCell ref="N106:N107"/>
    <mergeCell ref="C106:C107"/>
    <mergeCell ref="D106:D107"/>
    <mergeCell ref="E106:E107"/>
    <mergeCell ref="F106:F107"/>
    <mergeCell ref="H106:H107"/>
    <mergeCell ref="C108:C109"/>
    <mergeCell ref="D108:D109"/>
    <mergeCell ref="E108:E109"/>
    <mergeCell ref="F108:F109"/>
    <mergeCell ref="H108:H109"/>
    <mergeCell ref="I106:I107"/>
    <mergeCell ref="I108:I109"/>
    <mergeCell ref="J108:J109"/>
    <mergeCell ref="K108:K109"/>
    <mergeCell ref="L108:L109"/>
    <mergeCell ref="M108:M109"/>
    <mergeCell ref="N108:N109"/>
    <mergeCell ref="J110:J111"/>
    <mergeCell ref="K110:K111"/>
    <mergeCell ref="L110:L111"/>
    <mergeCell ref="M110:M111"/>
    <mergeCell ref="N110:N111"/>
    <mergeCell ref="C110:C111"/>
    <mergeCell ref="D110:D111"/>
    <mergeCell ref="E110:E111"/>
    <mergeCell ref="F110:F111"/>
    <mergeCell ref="H110:H111"/>
    <mergeCell ref="C112:C113"/>
    <mergeCell ref="D112:D113"/>
    <mergeCell ref="E112:E113"/>
    <mergeCell ref="F112:F113"/>
    <mergeCell ref="H112:H113"/>
    <mergeCell ref="I110:I111"/>
    <mergeCell ref="I112:I113"/>
    <mergeCell ref="J112:J113"/>
    <mergeCell ref="K112:K113"/>
    <mergeCell ref="L112:L113"/>
    <mergeCell ref="M112:M113"/>
    <mergeCell ref="N112:N113"/>
    <mergeCell ref="J114:J115"/>
    <mergeCell ref="K114:K115"/>
    <mergeCell ref="L114:L115"/>
    <mergeCell ref="M114:M115"/>
    <mergeCell ref="N114:N115"/>
    <mergeCell ref="C114:C115"/>
    <mergeCell ref="D114:D115"/>
    <mergeCell ref="E114:E115"/>
    <mergeCell ref="F114:F115"/>
    <mergeCell ref="H114:H115"/>
    <mergeCell ref="C116:C117"/>
    <mergeCell ref="D116:D117"/>
    <mergeCell ref="E116:E117"/>
    <mergeCell ref="F116:F117"/>
    <mergeCell ref="H116:H117"/>
    <mergeCell ref="I114:I115"/>
    <mergeCell ref="I116:I117"/>
    <mergeCell ref="J116:J117"/>
    <mergeCell ref="K116:K117"/>
    <mergeCell ref="L116:L117"/>
    <mergeCell ref="M116:M117"/>
    <mergeCell ref="N116:N117"/>
    <mergeCell ref="J118:J119"/>
    <mergeCell ref="K118:K119"/>
    <mergeCell ref="L118:L119"/>
    <mergeCell ref="M118:M119"/>
    <mergeCell ref="N118:N119"/>
    <mergeCell ref="C118:C119"/>
    <mergeCell ref="D118:D119"/>
    <mergeCell ref="E118:E119"/>
    <mergeCell ref="F118:F119"/>
    <mergeCell ref="H118:H119"/>
    <mergeCell ref="C120:C121"/>
    <mergeCell ref="D120:D121"/>
    <mergeCell ref="E120:E121"/>
    <mergeCell ref="F120:F121"/>
    <mergeCell ref="H120:H121"/>
    <mergeCell ref="I118:I119"/>
    <mergeCell ref="I120:I121"/>
    <mergeCell ref="J120:J121"/>
    <mergeCell ref="K120:K121"/>
    <mergeCell ref="L120:L121"/>
    <mergeCell ref="M120:M121"/>
    <mergeCell ref="N120:N121"/>
    <mergeCell ref="J122:J123"/>
    <mergeCell ref="K122:K123"/>
    <mergeCell ref="L122:L123"/>
    <mergeCell ref="M122:M123"/>
    <mergeCell ref="N122:N123"/>
    <mergeCell ref="C122:C123"/>
    <mergeCell ref="D122:D123"/>
    <mergeCell ref="E122:E123"/>
    <mergeCell ref="F122:F123"/>
    <mergeCell ref="H122:H123"/>
    <mergeCell ref="C124:C125"/>
    <mergeCell ref="D124:D125"/>
    <mergeCell ref="E124:E125"/>
    <mergeCell ref="F124:F125"/>
    <mergeCell ref="H124:H125"/>
    <mergeCell ref="I122:I123"/>
    <mergeCell ref="I124:I125"/>
    <mergeCell ref="J124:J125"/>
    <mergeCell ref="K124:K125"/>
    <mergeCell ref="L124:L125"/>
    <mergeCell ref="M124:M125"/>
    <mergeCell ref="N124:N125"/>
    <mergeCell ref="J126:J127"/>
    <mergeCell ref="K126:K127"/>
    <mergeCell ref="L126:L127"/>
    <mergeCell ref="M126:M127"/>
    <mergeCell ref="N126:N127"/>
    <mergeCell ref="C126:C127"/>
    <mergeCell ref="D126:D127"/>
    <mergeCell ref="E126:E127"/>
    <mergeCell ref="F126:F127"/>
    <mergeCell ref="H126:H127"/>
    <mergeCell ref="C128:C129"/>
    <mergeCell ref="D128:D129"/>
    <mergeCell ref="E128:E129"/>
    <mergeCell ref="F128:F129"/>
    <mergeCell ref="H128:H129"/>
    <mergeCell ref="I126:I127"/>
    <mergeCell ref="I128:I129"/>
    <mergeCell ref="J128:J129"/>
    <mergeCell ref="K128:K129"/>
    <mergeCell ref="L128:L129"/>
    <mergeCell ref="M128:M129"/>
    <mergeCell ref="N128:N129"/>
    <mergeCell ref="J130:J131"/>
    <mergeCell ref="K130:K131"/>
    <mergeCell ref="L130:L131"/>
    <mergeCell ref="M130:M131"/>
    <mergeCell ref="N130:N131"/>
    <mergeCell ref="C130:C131"/>
    <mergeCell ref="D130:D131"/>
    <mergeCell ref="E130:E131"/>
    <mergeCell ref="F130:F131"/>
    <mergeCell ref="H130:H131"/>
    <mergeCell ref="C132:C133"/>
    <mergeCell ref="D132:D133"/>
    <mergeCell ref="E132:E133"/>
    <mergeCell ref="F132:F133"/>
    <mergeCell ref="H132:H133"/>
    <mergeCell ref="I130:I131"/>
    <mergeCell ref="I132:I133"/>
    <mergeCell ref="J132:J133"/>
    <mergeCell ref="K132:K133"/>
    <mergeCell ref="L132:L133"/>
    <mergeCell ref="M132:M133"/>
    <mergeCell ref="N132:N133"/>
    <mergeCell ref="J134:J135"/>
    <mergeCell ref="K134:K135"/>
    <mergeCell ref="L134:L135"/>
    <mergeCell ref="M134:M135"/>
    <mergeCell ref="N134:N135"/>
    <mergeCell ref="C134:C135"/>
    <mergeCell ref="D134:D135"/>
    <mergeCell ref="E134:E135"/>
    <mergeCell ref="F134:F135"/>
    <mergeCell ref="H134:H135"/>
    <mergeCell ref="C136:C137"/>
    <mergeCell ref="D136:D137"/>
    <mergeCell ref="E136:E137"/>
    <mergeCell ref="F136:F137"/>
    <mergeCell ref="H136:H137"/>
    <mergeCell ref="I134:I135"/>
    <mergeCell ref="I136:I137"/>
    <mergeCell ref="J136:J137"/>
    <mergeCell ref="K136:K137"/>
    <mergeCell ref="L136:L137"/>
    <mergeCell ref="M136:M137"/>
    <mergeCell ref="N136:N137"/>
    <mergeCell ref="J138:J139"/>
    <mergeCell ref="K138:K139"/>
    <mergeCell ref="L138:L139"/>
    <mergeCell ref="M138:M139"/>
    <mergeCell ref="N138:N139"/>
    <mergeCell ref="C138:C139"/>
    <mergeCell ref="D138:D139"/>
    <mergeCell ref="E138:E139"/>
    <mergeCell ref="F138:F139"/>
    <mergeCell ref="H138:H139"/>
    <mergeCell ref="C140:C141"/>
    <mergeCell ref="D140:D141"/>
    <mergeCell ref="E140:E141"/>
    <mergeCell ref="F140:F141"/>
    <mergeCell ref="H140:H141"/>
    <mergeCell ref="I138:I139"/>
    <mergeCell ref="I140:I141"/>
    <mergeCell ref="J140:J141"/>
    <mergeCell ref="K140:K141"/>
    <mergeCell ref="L140:L141"/>
    <mergeCell ref="M140:M141"/>
    <mergeCell ref="N140:N141"/>
    <mergeCell ref="J142:J143"/>
    <mergeCell ref="K142:K143"/>
    <mergeCell ref="L142:L143"/>
    <mergeCell ref="M142:M143"/>
    <mergeCell ref="N142:N143"/>
    <mergeCell ref="C142:C143"/>
    <mergeCell ref="D142:D143"/>
    <mergeCell ref="E142:E143"/>
    <mergeCell ref="F142:F143"/>
    <mergeCell ref="H142:H143"/>
    <mergeCell ref="C144:C145"/>
    <mergeCell ref="D144:D145"/>
    <mergeCell ref="E144:E145"/>
    <mergeCell ref="F144:F145"/>
    <mergeCell ref="H144:H145"/>
    <mergeCell ref="I142:I143"/>
    <mergeCell ref="I144:I145"/>
    <mergeCell ref="J144:J145"/>
    <mergeCell ref="K144:K145"/>
    <mergeCell ref="L144:L145"/>
    <mergeCell ref="M144:M145"/>
    <mergeCell ref="N144:N145"/>
    <mergeCell ref="J146:J147"/>
    <mergeCell ref="K146:K147"/>
    <mergeCell ref="L146:L147"/>
    <mergeCell ref="M146:M147"/>
    <mergeCell ref="N146:N147"/>
    <mergeCell ref="C146:C147"/>
    <mergeCell ref="D146:D147"/>
    <mergeCell ref="E146:E147"/>
    <mergeCell ref="F146:F147"/>
    <mergeCell ref="H146:H147"/>
    <mergeCell ref="C148:C149"/>
    <mergeCell ref="D148:D149"/>
    <mergeCell ref="E148:E149"/>
    <mergeCell ref="F148:F149"/>
    <mergeCell ref="H148:H149"/>
    <mergeCell ref="I146:I147"/>
    <mergeCell ref="I148:I149"/>
    <mergeCell ref="J148:J149"/>
    <mergeCell ref="K148:K149"/>
    <mergeCell ref="L148:L149"/>
    <mergeCell ref="M148:M149"/>
    <mergeCell ref="N148:N149"/>
    <mergeCell ref="J150:J151"/>
    <mergeCell ref="K150:K151"/>
    <mergeCell ref="L150:L151"/>
    <mergeCell ref="M150:M151"/>
    <mergeCell ref="N150:N151"/>
    <mergeCell ref="C150:C151"/>
    <mergeCell ref="D150:D151"/>
    <mergeCell ref="E150:E151"/>
    <mergeCell ref="F150:F151"/>
    <mergeCell ref="H150:H151"/>
    <mergeCell ref="C152:C153"/>
    <mergeCell ref="D152:D153"/>
    <mergeCell ref="E152:E153"/>
    <mergeCell ref="F152:F153"/>
    <mergeCell ref="H152:H153"/>
    <mergeCell ref="I150:I151"/>
    <mergeCell ref="I152:I153"/>
    <mergeCell ref="J152:J153"/>
    <mergeCell ref="K152:K153"/>
    <mergeCell ref="L152:L153"/>
    <mergeCell ref="M152:M153"/>
    <mergeCell ref="N152:N153"/>
    <mergeCell ref="J154:J155"/>
    <mergeCell ref="K154:K155"/>
    <mergeCell ref="L154:L155"/>
    <mergeCell ref="M154:M155"/>
    <mergeCell ref="N154:N155"/>
    <mergeCell ref="C154:C155"/>
    <mergeCell ref="D154:D155"/>
    <mergeCell ref="E154:E155"/>
    <mergeCell ref="F154:F155"/>
    <mergeCell ref="H154:H155"/>
    <mergeCell ref="C156:C157"/>
    <mergeCell ref="D156:D157"/>
    <mergeCell ref="E156:E157"/>
    <mergeCell ref="F156:F157"/>
    <mergeCell ref="H156:H157"/>
    <mergeCell ref="I154:I155"/>
    <mergeCell ref="I156:I157"/>
    <mergeCell ref="J156:J157"/>
    <mergeCell ref="K156:K157"/>
    <mergeCell ref="L156:L157"/>
    <mergeCell ref="M156:M157"/>
    <mergeCell ref="N156:N157"/>
    <mergeCell ref="J158:J159"/>
    <mergeCell ref="K158:K159"/>
    <mergeCell ref="L158:L159"/>
    <mergeCell ref="M158:M159"/>
    <mergeCell ref="N158:N159"/>
    <mergeCell ref="C158:C159"/>
    <mergeCell ref="D158:D159"/>
    <mergeCell ref="E158:E159"/>
    <mergeCell ref="F158:F159"/>
    <mergeCell ref="H158:H159"/>
    <mergeCell ref="C160:C161"/>
    <mergeCell ref="D160:D161"/>
    <mergeCell ref="E160:E161"/>
    <mergeCell ref="F160:F161"/>
    <mergeCell ref="H160:H161"/>
    <mergeCell ref="I158:I159"/>
    <mergeCell ref="I160:I161"/>
    <mergeCell ref="J160:J161"/>
    <mergeCell ref="K160:K161"/>
    <mergeCell ref="L160:L161"/>
    <mergeCell ref="M160:M161"/>
    <mergeCell ref="N160:N161"/>
    <mergeCell ref="J162:J163"/>
    <mergeCell ref="K162:K163"/>
    <mergeCell ref="L162:L163"/>
    <mergeCell ref="M162:M163"/>
    <mergeCell ref="N162:N163"/>
    <mergeCell ref="C162:C163"/>
    <mergeCell ref="D162:D163"/>
    <mergeCell ref="E162:E163"/>
    <mergeCell ref="F162:F163"/>
    <mergeCell ref="H162:H163"/>
    <mergeCell ref="C164:C165"/>
    <mergeCell ref="D164:D165"/>
    <mergeCell ref="E164:E165"/>
    <mergeCell ref="F164:F165"/>
    <mergeCell ref="H164:H165"/>
    <mergeCell ref="I162:I163"/>
    <mergeCell ref="I164:I165"/>
    <mergeCell ref="J164:J165"/>
    <mergeCell ref="K164:K165"/>
    <mergeCell ref="L164:L165"/>
    <mergeCell ref="M164:M165"/>
    <mergeCell ref="N164:N165"/>
    <mergeCell ref="J166:J167"/>
    <mergeCell ref="K166:K167"/>
    <mergeCell ref="L166:L167"/>
    <mergeCell ref="M166:M167"/>
    <mergeCell ref="N166:N167"/>
    <mergeCell ref="C166:C167"/>
    <mergeCell ref="D166:D167"/>
    <mergeCell ref="E166:E167"/>
    <mergeCell ref="F166:F167"/>
    <mergeCell ref="H166:H167"/>
    <mergeCell ref="D174:D175"/>
    <mergeCell ref="E174:E175"/>
    <mergeCell ref="F174:F175"/>
    <mergeCell ref="H174:H175"/>
    <mergeCell ref="I174:I175"/>
    <mergeCell ref="C168:C169"/>
    <mergeCell ref="D168:D169"/>
    <mergeCell ref="E168:E169"/>
    <mergeCell ref="F168:F169"/>
    <mergeCell ref="H168:H169"/>
    <mergeCell ref="I166:I167"/>
    <mergeCell ref="I168:I169"/>
    <mergeCell ref="J168:J169"/>
    <mergeCell ref="K168:K169"/>
    <mergeCell ref="L168:L169"/>
    <mergeCell ref="M168:M169"/>
    <mergeCell ref="N168:N169"/>
    <mergeCell ref="J170:J171"/>
    <mergeCell ref="K170:K171"/>
    <mergeCell ref="L170:L171"/>
    <mergeCell ref="M170:M171"/>
    <mergeCell ref="N170:N171"/>
    <mergeCell ref="C170:C171"/>
    <mergeCell ref="D170:D171"/>
    <mergeCell ref="E170:E171"/>
    <mergeCell ref="F170:F171"/>
    <mergeCell ref="H170:H171"/>
    <mergeCell ref="I170:I171"/>
    <mergeCell ref="C176:C177"/>
    <mergeCell ref="D176:D177"/>
    <mergeCell ref="E176:E177"/>
    <mergeCell ref="F176:F177"/>
    <mergeCell ref="C172:C173"/>
    <mergeCell ref="D172:D173"/>
    <mergeCell ref="E172:E173"/>
    <mergeCell ref="F172:F173"/>
    <mergeCell ref="H172:H173"/>
    <mergeCell ref="H176:H177"/>
    <mergeCell ref="I176:I177"/>
    <mergeCell ref="J176:J177"/>
    <mergeCell ref="K176:K177"/>
    <mergeCell ref="L176:L177"/>
    <mergeCell ref="M176:M177"/>
    <mergeCell ref="N176:N177"/>
    <mergeCell ref="J178:J179"/>
    <mergeCell ref="K178:K179"/>
    <mergeCell ref="L178:L179"/>
    <mergeCell ref="M178:M179"/>
    <mergeCell ref="I172:I173"/>
    <mergeCell ref="J172:J173"/>
    <mergeCell ref="K172:K173"/>
    <mergeCell ref="L172:L173"/>
    <mergeCell ref="M172:M173"/>
    <mergeCell ref="N172:N173"/>
    <mergeCell ref="J174:J175"/>
    <mergeCell ref="K174:K175"/>
    <mergeCell ref="L174:L175"/>
    <mergeCell ref="M174:M175"/>
    <mergeCell ref="N174:N175"/>
    <mergeCell ref="C174:C175"/>
    <mergeCell ref="N178:N179"/>
    <mergeCell ref="C178:C179"/>
    <mergeCell ref="D178:D179"/>
    <mergeCell ref="E178:E179"/>
    <mergeCell ref="F178:F179"/>
    <mergeCell ref="H178:H179"/>
    <mergeCell ref="C180:C181"/>
    <mergeCell ref="D180:D181"/>
    <mergeCell ref="E180:E181"/>
    <mergeCell ref="F180:F181"/>
    <mergeCell ref="H180:H181"/>
    <mergeCell ref="I178:I179"/>
    <mergeCell ref="I180:I181"/>
    <mergeCell ref="J180:J181"/>
    <mergeCell ref="K180:K181"/>
    <mergeCell ref="L180:L181"/>
    <mergeCell ref="M180:M181"/>
    <mergeCell ref="N180:N181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梦玥(Mengyue Lei)</dc:creator>
  <cp:lastModifiedBy>Lei Zheng</cp:lastModifiedBy>
  <dcterms:created xsi:type="dcterms:W3CDTF">2023-09-22T08:51:00Z</dcterms:created>
  <dcterms:modified xsi:type="dcterms:W3CDTF">2025-04-21T07:25:31Z</dcterms:modified>
</cp:coreProperties>
</file>